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_rels/sheet1.xml.rels" ContentType="application/vnd.openxmlformats-package.relationships+xml"/>
  <Override PartName="/xl/worksheets/sheet7.xml" ContentType="application/vnd.openxmlformats-officedocument.spreadsheetml.worksheet+xml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ver page" sheetId="1" state="visible" r:id="rId3"/>
    <sheet name="DEG Brain down" sheetId="2" state="visible" r:id="rId4"/>
    <sheet name="DEG Brain UP" sheetId="3" state="visible" r:id="rId5"/>
    <sheet name="DEG Heart down" sheetId="4" state="visible" r:id="rId6"/>
    <sheet name="DEG Heart UP" sheetId="5" state="visible" r:id="rId7"/>
    <sheet name="DEG Lung down" sheetId="6" state="visible" r:id="rId8"/>
    <sheet name="DEG Lung up" sheetId="7" state="visible" r:id="rId9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32" uniqueCount="267">
  <si>
    <t xml:space="preserve">Gene</t>
  </si>
  <si>
    <t xml:space="preserve">baseMean</t>
  </si>
  <si>
    <t xml:space="preserve">log2FoldChange</t>
  </si>
  <si>
    <t xml:space="preserve">lfcSE</t>
  </si>
  <si>
    <t xml:space="preserve">pvalue</t>
  </si>
  <si>
    <t xml:space="preserve">padj</t>
  </si>
  <si>
    <t xml:space="preserve">MARK3</t>
  </si>
  <si>
    <t xml:space="preserve">EDA</t>
  </si>
  <si>
    <t xml:space="preserve">GMCL1</t>
  </si>
  <si>
    <t xml:space="preserve">COQ9</t>
  </si>
  <si>
    <t xml:space="preserve">TRIM32</t>
  </si>
  <si>
    <t xml:space="preserve">CYBRD1</t>
  </si>
  <si>
    <t xml:space="preserve">ELOVL4</t>
  </si>
  <si>
    <t xml:space="preserve">TCTN3</t>
  </si>
  <si>
    <t xml:space="preserve">TCTN2</t>
  </si>
  <si>
    <t xml:space="preserve">SNX3</t>
  </si>
  <si>
    <t xml:space="preserve">MPPE1</t>
  </si>
  <si>
    <t xml:space="preserve">LRRC27</t>
  </si>
  <si>
    <t xml:space="preserve">HMGN2</t>
  </si>
  <si>
    <t xml:space="preserve">TFIP11</t>
  </si>
  <si>
    <t xml:space="preserve">EZR</t>
  </si>
  <si>
    <t xml:space="preserve">UVRAG</t>
  </si>
  <si>
    <t xml:space="preserve">ARL13B</t>
  </si>
  <si>
    <t xml:space="preserve">LRSAM1</t>
  </si>
  <si>
    <t xml:space="preserve">GTF2I</t>
  </si>
  <si>
    <t xml:space="preserve">TEX264</t>
  </si>
  <si>
    <t xml:space="preserve">BLVRB</t>
  </si>
  <si>
    <t xml:space="preserve">TCTN1</t>
  </si>
  <si>
    <t xml:space="preserve">ECSIT</t>
  </si>
  <si>
    <t xml:space="preserve">PIP4K2A</t>
  </si>
  <si>
    <t xml:space="preserve">VIM</t>
  </si>
  <si>
    <t xml:space="preserve">SGPL1</t>
  </si>
  <si>
    <t xml:space="preserve">PARVA</t>
  </si>
  <si>
    <t xml:space="preserve">YWHAB</t>
  </si>
  <si>
    <t xml:space="preserve">ELOVL5</t>
  </si>
  <si>
    <t xml:space="preserve">GBE1</t>
  </si>
  <si>
    <t xml:space="preserve">TMEM43</t>
  </si>
  <si>
    <t xml:space="preserve">HMOX1</t>
  </si>
  <si>
    <t xml:space="preserve">STAT3</t>
  </si>
  <si>
    <t xml:space="preserve">TBC1D22B</t>
  </si>
  <si>
    <t xml:space="preserve">PVR</t>
  </si>
  <si>
    <t xml:space="preserve">CREB3</t>
  </si>
  <si>
    <t xml:space="preserve">RASSF3</t>
  </si>
  <si>
    <t xml:space="preserve">CSGALNACT2</t>
  </si>
  <si>
    <t xml:space="preserve">SCARA3</t>
  </si>
  <si>
    <t xml:space="preserve">GOLT1B</t>
  </si>
  <si>
    <t xml:space="preserve">TERF1</t>
  </si>
  <si>
    <t xml:space="preserve">MSMO1</t>
  </si>
  <si>
    <t xml:space="preserve">UBE2W</t>
  </si>
  <si>
    <t xml:space="preserve">PDIA6</t>
  </si>
  <si>
    <t xml:space="preserve">ZDHHC21</t>
  </si>
  <si>
    <t xml:space="preserve">DUSP3</t>
  </si>
  <si>
    <t xml:space="preserve">SPRED1</t>
  </si>
  <si>
    <t xml:space="preserve">PRKAA1</t>
  </si>
  <si>
    <t xml:space="preserve">RAB9A</t>
  </si>
  <si>
    <t xml:space="preserve">CANX</t>
  </si>
  <si>
    <t xml:space="preserve">COX15</t>
  </si>
  <si>
    <t xml:space="preserve">TSPAN15</t>
  </si>
  <si>
    <t xml:space="preserve">Ensemble</t>
  </si>
  <si>
    <t xml:space="preserve">cluster</t>
  </si>
  <si>
    <t xml:space="preserve">test.group</t>
  </si>
  <si>
    <t xml:space="preserve">comparison</t>
  </si>
  <si>
    <t xml:space="preserve">logFC</t>
  </si>
  <si>
    <t xml:space="preserve">P.Value</t>
  </si>
  <si>
    <t xml:space="preserve">adj.P.Val</t>
  </si>
  <si>
    <t xml:space="preserve">ENSG00000100652</t>
  </si>
  <si>
    <t xml:space="preserve">SLC10A1</t>
  </si>
  <si>
    <t xml:space="preserve">cardiomyocyte</t>
  </si>
  <si>
    <t xml:space="preserve">COVID19</t>
  </si>
  <si>
    <t xml:space="preserve">healthy</t>
  </si>
  <si>
    <t xml:space="preserve">ENSG00000167705</t>
  </si>
  <si>
    <t xml:space="preserve">RILP</t>
  </si>
  <si>
    <t xml:space="preserve">ENSG00000113845</t>
  </si>
  <si>
    <t xml:space="preserve">TIMMDC1</t>
  </si>
  <si>
    <t xml:space="preserve">ENSG00000154889</t>
  </si>
  <si>
    <t xml:space="preserve">ENSG00000088682</t>
  </si>
  <si>
    <t xml:space="preserve">ENSG00000166224</t>
  </si>
  <si>
    <t xml:space="preserve">ENSG00000090013</t>
  </si>
  <si>
    <t xml:space="preserve">ENSG00000102119</t>
  </si>
  <si>
    <t xml:space="preserve">EMD</t>
  </si>
  <si>
    <t xml:space="preserve">ENSG00000147155</t>
  </si>
  <si>
    <t xml:space="preserve">EBP</t>
  </si>
  <si>
    <t xml:space="preserve">ENSG00000160695</t>
  </si>
  <si>
    <t xml:space="preserve">VPS11</t>
  </si>
  <si>
    <t xml:space="preserve">ENSG00000171135</t>
  </si>
  <si>
    <t xml:space="preserve">JAGN1</t>
  </si>
  <si>
    <t xml:space="preserve">ENSG00000187049</t>
  </si>
  <si>
    <t xml:space="preserve">TMEM216</t>
  </si>
  <si>
    <t xml:space="preserve">ENSG00000068438</t>
  </si>
  <si>
    <t xml:space="preserve">FTSJ1</t>
  </si>
  <si>
    <t xml:space="preserve">ENSG00000111142</t>
  </si>
  <si>
    <t xml:space="preserve">METAP2</t>
  </si>
  <si>
    <t xml:space="preserve">ENSG00000213585</t>
  </si>
  <si>
    <t xml:space="preserve">VDAC1</t>
  </si>
  <si>
    <t xml:space="preserve">ENSG00000163344</t>
  </si>
  <si>
    <t xml:space="preserve">PMVK</t>
  </si>
  <si>
    <t xml:space="preserve">ENSG00000172059</t>
  </si>
  <si>
    <t xml:space="preserve">KLF11</t>
  </si>
  <si>
    <t xml:space="preserve">ENSG00000139644</t>
  </si>
  <si>
    <t xml:space="preserve">TMBIM6</t>
  </si>
  <si>
    <t xml:space="preserve">ENSG00000109689</t>
  </si>
  <si>
    <t xml:space="preserve">STIM2</t>
  </si>
  <si>
    <t xml:space="preserve">ENSG00000182533</t>
  </si>
  <si>
    <t xml:space="preserve">CAV3</t>
  </si>
  <si>
    <t xml:space="preserve">ENSG00000100109</t>
  </si>
  <si>
    <t xml:space="preserve">ENSG00000119977</t>
  </si>
  <si>
    <t xml:space="preserve">ENSG00000147601</t>
  </si>
  <si>
    <t xml:space="preserve">ENSG00000196187</t>
  </si>
  <si>
    <t xml:space="preserve">TMEM63A</t>
  </si>
  <si>
    <t xml:space="preserve">ENSG00000198830</t>
  </si>
  <si>
    <t xml:space="preserve">ENSG00000128602</t>
  </si>
  <si>
    <t xml:space="preserve">SMO</t>
  </si>
  <si>
    <t xml:space="preserve">ENSG00000122971</t>
  </si>
  <si>
    <t xml:space="preserve">ACADS</t>
  </si>
  <si>
    <t xml:space="preserve">ENSG00000162946</t>
  </si>
  <si>
    <t xml:space="preserve">DISC1</t>
  </si>
  <si>
    <t xml:space="preserve">ENSG00000049283</t>
  </si>
  <si>
    <t xml:space="preserve">EPN3</t>
  </si>
  <si>
    <t xml:space="preserve">ENSG00000164081</t>
  </si>
  <si>
    <t xml:space="preserve">ENSG00000143198</t>
  </si>
  <si>
    <t xml:space="preserve">MGST3</t>
  </si>
  <si>
    <t xml:space="preserve">ENSG00000052802</t>
  </si>
  <si>
    <t xml:space="preserve">ENSG00000123146</t>
  </si>
  <si>
    <t xml:space="preserve">ADGRE5</t>
  </si>
  <si>
    <t xml:space="preserve">ENSG00000008283</t>
  </si>
  <si>
    <t xml:space="preserve">CYB561</t>
  </si>
  <si>
    <t xml:space="preserve">ENSG00000263001</t>
  </si>
  <si>
    <t xml:space="preserve">ENSG00000183283</t>
  </si>
  <si>
    <t xml:space="preserve">DAZAP2</t>
  </si>
  <si>
    <t xml:space="preserve">ENSG00000075413</t>
  </si>
  <si>
    <t xml:space="preserve">ENSG00000123595</t>
  </si>
  <si>
    <t xml:space="preserve">ENSG00000166908</t>
  </si>
  <si>
    <t xml:space="preserve">PIP4K2C</t>
  </si>
  <si>
    <t xml:space="preserve">ENSG00000169045</t>
  </si>
  <si>
    <t xml:space="preserve">HNRNPH1</t>
  </si>
  <si>
    <t xml:space="preserve">ENSG00000166887</t>
  </si>
  <si>
    <t xml:space="preserve">VPS39</t>
  </si>
  <si>
    <t xml:space="preserve">ENSG00000106080</t>
  </si>
  <si>
    <t xml:space="preserve">FKBP14</t>
  </si>
  <si>
    <t xml:space="preserve">ENSG00000107175</t>
  </si>
  <si>
    <t xml:space="preserve">ENSG00000100242</t>
  </si>
  <si>
    <t xml:space="preserve">SUN2</t>
  </si>
  <si>
    <t xml:space="preserve">ENSG00000161011</t>
  </si>
  <si>
    <t xml:space="preserve">SQSTM1</t>
  </si>
  <si>
    <t xml:space="preserve">ENSG00000178252</t>
  </si>
  <si>
    <t xml:space="preserve">WDR6</t>
  </si>
  <si>
    <t xml:space="preserve">ENSG00000144524</t>
  </si>
  <si>
    <t xml:space="preserve">COPS7B</t>
  </si>
  <si>
    <t xml:space="preserve">ENSG00000128513</t>
  </si>
  <si>
    <t xml:space="preserve">POT1</t>
  </si>
  <si>
    <t xml:space="preserve">ENSG00000105993</t>
  </si>
  <si>
    <t xml:space="preserve">DNAJB6</t>
  </si>
  <si>
    <t xml:space="preserve">ENSG00000108439</t>
  </si>
  <si>
    <t xml:space="preserve">PNPO</t>
  </si>
  <si>
    <t xml:space="preserve">ENSG00000174775</t>
  </si>
  <si>
    <t xml:space="preserve">HRAS</t>
  </si>
  <si>
    <t xml:space="preserve">ENSG00000012660</t>
  </si>
  <si>
    <t xml:space="preserve">ENSG00000072803</t>
  </si>
  <si>
    <t xml:space="preserve">FBXW11</t>
  </si>
  <si>
    <t xml:space="preserve">ENSG00000150867</t>
  </si>
  <si>
    <t xml:space="preserve">ENSG00000114480</t>
  </si>
  <si>
    <t xml:space="preserve">ENSG00000105369</t>
  </si>
  <si>
    <t xml:space="preserve">CD79A</t>
  </si>
  <si>
    <t xml:space="preserve">ENSG00000149295</t>
  </si>
  <si>
    <t xml:space="preserve">DRD2</t>
  </si>
  <si>
    <t xml:space="preserve">ENSG00000169826</t>
  </si>
  <si>
    <t xml:space="preserve">ENSG00000261371</t>
  </si>
  <si>
    <t xml:space="preserve">PECAM1</t>
  </si>
  <si>
    <t xml:space="preserve">ENSG00000188313</t>
  </si>
  <si>
    <t xml:space="preserve">PLSCR1</t>
  </si>
  <si>
    <t xml:space="preserve">ENSG00000073008</t>
  </si>
  <si>
    <t xml:space="preserve">ENSG00000140600</t>
  </si>
  <si>
    <t xml:space="preserve">SH3GL3</t>
  </si>
  <si>
    <t xml:space="preserve">ENSG00000110446</t>
  </si>
  <si>
    <t xml:space="preserve">SLC15A3</t>
  </si>
  <si>
    <t xml:space="preserve">ENSG00000121879</t>
  </si>
  <si>
    <t xml:space="preserve">PIK3CA</t>
  </si>
  <si>
    <t xml:space="preserve">ENSG00000168610</t>
  </si>
  <si>
    <t xml:space="preserve">ENSG00000204525</t>
  </si>
  <si>
    <t xml:space="preserve">HLA-C</t>
  </si>
  <si>
    <t xml:space="preserve">ENSG00000134215</t>
  </si>
  <si>
    <t xml:space="preserve">VAV3</t>
  </si>
  <si>
    <t xml:space="preserve">ENSG00000099282</t>
  </si>
  <si>
    <t xml:space="preserve">ENSG00000142192</t>
  </si>
  <si>
    <t xml:space="preserve">APP</t>
  </si>
  <si>
    <t xml:space="preserve">ENSG00000149308</t>
  </si>
  <si>
    <t xml:space="preserve">NPAT</t>
  </si>
  <si>
    <t xml:space="preserve">ENSG00000118596</t>
  </si>
  <si>
    <t xml:space="preserve">SLC16A7</t>
  </si>
  <si>
    <t xml:space="preserve">ENSG00000138821</t>
  </si>
  <si>
    <t xml:space="preserve">SLC39A8</t>
  </si>
  <si>
    <t xml:space="preserve">ENSG00000135966</t>
  </si>
  <si>
    <t xml:space="preserve">TGFBRAP1</t>
  </si>
  <si>
    <t xml:space="preserve">ENSG00000166348</t>
  </si>
  <si>
    <t xml:space="preserve">USP54</t>
  </si>
  <si>
    <t xml:space="preserve">ENSG00000091831</t>
  </si>
  <si>
    <t xml:space="preserve">ESR1</t>
  </si>
  <si>
    <t xml:space="preserve">ENSG00000138623</t>
  </si>
  <si>
    <t xml:space="preserve">SEMA7A</t>
  </si>
  <si>
    <t xml:space="preserve">ENSG00000164603</t>
  </si>
  <si>
    <t xml:space="preserve">BMT2</t>
  </si>
  <si>
    <t xml:space="preserve">ENSG00000168778</t>
  </si>
  <si>
    <t xml:space="preserve">ENSG00000137404</t>
  </si>
  <si>
    <t xml:space="preserve">NRM</t>
  </si>
  <si>
    <t xml:space="preserve">ENSG00000157106</t>
  </si>
  <si>
    <t xml:space="preserve">SMG1</t>
  </si>
  <si>
    <t xml:space="preserve">ENSG00000171631</t>
  </si>
  <si>
    <t xml:space="preserve">P2RY6</t>
  </si>
  <si>
    <t xml:space="preserve">ENSG00000144724</t>
  </si>
  <si>
    <t xml:space="preserve">PTPRG</t>
  </si>
  <si>
    <t xml:space="preserve">ENSG00000169764</t>
  </si>
  <si>
    <t xml:space="preserve">UGP2</t>
  </si>
  <si>
    <t xml:space="preserve">ENSG00000055130</t>
  </si>
  <si>
    <t xml:space="preserve">CUL1</t>
  </si>
  <si>
    <t xml:space="preserve">ENSG00000170522</t>
  </si>
  <si>
    <t xml:space="preserve">ELOVL6</t>
  </si>
  <si>
    <t xml:space="preserve">ENSG00000067955</t>
  </si>
  <si>
    <t xml:space="preserve">CBFB</t>
  </si>
  <si>
    <t xml:space="preserve">ENSG00000065491</t>
  </si>
  <si>
    <t xml:space="preserve">ENSG00000131018</t>
  </si>
  <si>
    <t xml:space="preserve">SYNE1</t>
  </si>
  <si>
    <t xml:space="preserve">ENSG00000197702</t>
  </si>
  <si>
    <t xml:space="preserve">p value</t>
  </si>
  <si>
    <t xml:space="preserve">ENSG00000162298</t>
  </si>
  <si>
    <t xml:space="preserve">ENSG00000136878</t>
  </si>
  <si>
    <t xml:space="preserve">CHMP6</t>
  </si>
  <si>
    <t xml:space="preserve">ENSG00000119401</t>
  </si>
  <si>
    <t xml:space="preserve">ENSG00000169379</t>
  </si>
  <si>
    <t xml:space="preserve">ASL</t>
  </si>
  <si>
    <t xml:space="preserve">TMEM86B</t>
  </si>
  <si>
    <t xml:space="preserve">USP20</t>
  </si>
  <si>
    <t xml:space="preserve">ENSG00000160087</t>
  </si>
  <si>
    <t xml:space="preserve">FBXL4</t>
  </si>
  <si>
    <t xml:space="preserve">ENSG00000026025</t>
  </si>
  <si>
    <t xml:space="preserve">UBE2J2</t>
  </si>
  <si>
    <t xml:space="preserve">ENSG00000071967</t>
  </si>
  <si>
    <t xml:space="preserve">ARHGEF1</t>
  </si>
  <si>
    <t xml:space="preserve">TBCE</t>
  </si>
  <si>
    <t xml:space="preserve">ENSG00000108861</t>
  </si>
  <si>
    <t xml:space="preserve">ENSG00000112234</t>
  </si>
  <si>
    <t xml:space="preserve">ENSG00000092820</t>
  </si>
  <si>
    <t xml:space="preserve">VTI1B</t>
  </si>
  <si>
    <t xml:space="preserve">ENSG00000176108</t>
  </si>
  <si>
    <t xml:space="preserve">BCAR1</t>
  </si>
  <si>
    <t xml:space="preserve">ENSG00000130159</t>
  </si>
  <si>
    <t xml:space="preserve">CHMP4A</t>
  </si>
  <si>
    <t xml:space="preserve">ENSG00000180089</t>
  </si>
  <si>
    <t xml:space="preserve">ENSG00000166068</t>
  </si>
  <si>
    <t xml:space="preserve">ENSG00000100568</t>
  </si>
  <si>
    <t xml:space="preserve">TMEM205</t>
  </si>
  <si>
    <t xml:space="preserve">ENSG00000105518</t>
  </si>
  <si>
    <t xml:space="preserve">ENSG00000099624</t>
  </si>
  <si>
    <t xml:space="preserve">NOTCH1</t>
  </si>
  <si>
    <t xml:space="preserve">ENSG00000116957</t>
  </si>
  <si>
    <t xml:space="preserve">ENSG00000148400</t>
  </si>
  <si>
    <t xml:space="preserve">FGFR3</t>
  </si>
  <si>
    <t xml:space="preserve">ENSG00000050820</t>
  </si>
  <si>
    <t xml:space="preserve">ENSG00000076928</t>
  </si>
  <si>
    <t xml:space="preserve">ATP5F1D</t>
  </si>
  <si>
    <t xml:space="preserve">ENSG00000068078</t>
  </si>
  <si>
    <t xml:space="preserve">ENSG00000126522</t>
  </si>
  <si>
    <t xml:space="preserve">SYVN1</t>
  </si>
  <si>
    <t xml:space="preserve">ENSG00000254505</t>
  </si>
  <si>
    <t xml:space="preserve">Gene type</t>
  </si>
  <si>
    <t xml:space="preserve">COV19_vs_Normal-log_fold</t>
  </si>
  <si>
    <t xml:space="preserve">COV19_vs_Normal-p_value</t>
  </si>
  <si>
    <t xml:space="preserve">protein_cod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7" tint="0.7999"/>
        <bgColor rgb="FFFFFFFF"/>
      </patternFill>
    </fill>
    <fill>
      <patternFill patternType="solid">
        <fgColor theme="2" tint="-0.1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D0CECE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</xdr:colOff>
      <xdr:row>0</xdr:row>
      <xdr:rowOff>0</xdr:rowOff>
    </xdr:from>
    <xdr:to>
      <xdr:col>7</xdr:col>
      <xdr:colOff>289440</xdr:colOff>
      <xdr:row>35</xdr:row>
      <xdr:rowOff>15984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360" y="0"/>
          <a:ext cx="5978520" cy="5849280"/>
        </a:xfrm>
        <a:prstGeom prst="rect">
          <a:avLst/>
        </a:prstGeom>
        <a:ln w="0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K30" activeCellId="0" sqref="K30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54296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5" hidden="false" customHeight="false" outlineLevel="0" collapsed="false">
      <c r="A2" s="1" t="s">
        <v>6</v>
      </c>
      <c r="B2" s="0" t="n">
        <v>1484.66678404585</v>
      </c>
      <c r="C2" s="0" t="n">
        <v>-0.505065395753025</v>
      </c>
      <c r="D2" s="0" t="n">
        <v>0.0944889544066587</v>
      </c>
      <c r="E2" s="0" t="n">
        <v>2.42541474939701E-008</v>
      </c>
      <c r="F2" s="0" t="n">
        <v>6.99818777156374E-007</v>
      </c>
    </row>
    <row r="3" customFormat="false" ht="15" hidden="false" customHeight="false" outlineLevel="0" collapsed="false">
      <c r="A3" s="1" t="s">
        <v>7</v>
      </c>
      <c r="B3" s="0" t="n">
        <v>94.302917273113</v>
      </c>
      <c r="C3" s="0" t="n">
        <v>-1.31132717271097</v>
      </c>
      <c r="D3" s="0" t="n">
        <v>0.278038647785145</v>
      </c>
      <c r="E3" s="0" t="n">
        <v>1.65236396521625E-007</v>
      </c>
      <c r="F3" s="0" t="n">
        <v>3.89196748541752E-006</v>
      </c>
    </row>
    <row r="4" customFormat="false" ht="15" hidden="false" customHeight="false" outlineLevel="0" collapsed="false">
      <c r="A4" s="1" t="s">
        <v>8</v>
      </c>
      <c r="B4" s="0" t="n">
        <v>1742.17614856316</v>
      </c>
      <c r="C4" s="0" t="n">
        <v>-0.841311115855964</v>
      </c>
      <c r="D4" s="0" t="n">
        <v>0.210929467105306</v>
      </c>
      <c r="E4" s="0" t="n">
        <v>7.23228656391919E-006</v>
      </c>
      <c r="F4" s="0" t="n">
        <v>0.000115245844477127</v>
      </c>
    </row>
    <row r="5" customFormat="false" ht="15" hidden="false" customHeight="false" outlineLevel="0" collapsed="false">
      <c r="A5" s="1" t="s">
        <v>9</v>
      </c>
      <c r="B5" s="2" t="n">
        <v>377.686954441529</v>
      </c>
      <c r="C5" s="2" t="n">
        <v>-0.560089971900268</v>
      </c>
      <c r="D5" s="2" t="n">
        <v>0.139610148153149</v>
      </c>
      <c r="E5" s="2" t="n">
        <v>1.06002732792772E-005</v>
      </c>
      <c r="F5" s="2" t="n">
        <v>0.000206263065888558</v>
      </c>
    </row>
    <row r="6" customFormat="false" ht="15" hidden="false" customHeight="false" outlineLevel="0" collapsed="false">
      <c r="A6" s="1" t="s">
        <v>10</v>
      </c>
      <c r="B6" s="2" t="n">
        <v>912.680288056947</v>
      </c>
      <c r="C6" s="2" t="n">
        <v>-0.486703671632646</v>
      </c>
      <c r="D6" s="2" t="n">
        <v>0.122799551321826</v>
      </c>
      <c r="E6" s="2" t="n">
        <v>1.62334353483935E-005</v>
      </c>
      <c r="F6" s="2" t="n">
        <v>0.000297363340028988</v>
      </c>
    </row>
    <row r="7" customFormat="false" ht="15" hidden="false" customHeight="false" outlineLevel="0" collapsed="false">
      <c r="A7" s="1" t="s">
        <v>6</v>
      </c>
      <c r="B7" s="2" t="n">
        <v>1484.66678404585</v>
      </c>
      <c r="C7" s="2" t="n">
        <v>-0.363992455911776</v>
      </c>
      <c r="D7" s="2" t="n">
        <v>0.0941146944547106</v>
      </c>
      <c r="E7" s="2" t="n">
        <v>3.87496911574236E-005</v>
      </c>
      <c r="F7" s="2" t="n">
        <v>0.000629029516899126</v>
      </c>
    </row>
    <row r="8" customFormat="false" ht="15" hidden="false" customHeight="false" outlineLevel="0" collapsed="false">
      <c r="A8" s="1" t="s">
        <v>11</v>
      </c>
      <c r="B8" s="0" t="n">
        <v>532.930359068171</v>
      </c>
      <c r="C8" s="0" t="n">
        <v>-0.523663801959409</v>
      </c>
      <c r="D8" s="0" t="n">
        <v>0.138852315572434</v>
      </c>
      <c r="E8" s="0" t="n">
        <v>4.11531750949525E-005</v>
      </c>
      <c r="F8" s="0" t="n">
        <v>0.000522761794956166</v>
      </c>
    </row>
    <row r="9" customFormat="false" ht="15" hidden="false" customHeight="false" outlineLevel="0" collapsed="false">
      <c r="A9" s="1" t="s">
        <v>12</v>
      </c>
      <c r="B9" s="0" t="n">
        <v>410.935502327364</v>
      </c>
      <c r="C9" s="0" t="n">
        <v>-0.51938734565084</v>
      </c>
      <c r="D9" s="0" t="n">
        <v>0.1432364586433</v>
      </c>
      <c r="E9" s="0" t="n">
        <v>7.23087529309793E-005</v>
      </c>
      <c r="F9" s="0" t="n">
        <v>0.000844804649210965</v>
      </c>
    </row>
    <row r="10" customFormat="false" ht="15" hidden="false" customHeight="false" outlineLevel="0" collapsed="false">
      <c r="A10" s="1" t="s">
        <v>13</v>
      </c>
      <c r="B10" s="2" t="n">
        <v>2223.76304585347</v>
      </c>
      <c r="C10" s="2" t="n">
        <v>-0.415262728454158</v>
      </c>
      <c r="D10" s="2" t="n">
        <v>0.118999878590789</v>
      </c>
      <c r="E10" s="2" t="n">
        <v>0.000135075325855406</v>
      </c>
      <c r="F10" s="2" t="n">
        <v>0.00178490203567317</v>
      </c>
    </row>
    <row r="11" customFormat="false" ht="15" hidden="false" customHeight="false" outlineLevel="0" collapsed="false">
      <c r="A11" s="1" t="s">
        <v>14</v>
      </c>
      <c r="B11" s="2" t="n">
        <v>354.548998949785</v>
      </c>
      <c r="C11" s="2" t="n">
        <v>-0.506060779201502</v>
      </c>
      <c r="D11" s="2" t="n">
        <v>0.149147163571397</v>
      </c>
      <c r="E11" s="2" t="n">
        <v>0.000137164449591313</v>
      </c>
      <c r="F11" s="2" t="n">
        <v>0.00180401336521574</v>
      </c>
    </row>
    <row r="12" customFormat="false" ht="15" hidden="false" customHeight="false" outlineLevel="0" collapsed="false">
      <c r="A12" s="1" t="s">
        <v>15</v>
      </c>
      <c r="B12" s="2" t="n">
        <v>1056.29930482374</v>
      </c>
      <c r="C12" s="2" t="n">
        <v>-0.390345965294297</v>
      </c>
      <c r="D12" s="2" t="n">
        <v>0.113346951260111</v>
      </c>
      <c r="E12" s="2" t="n">
        <v>0.000181168098808595</v>
      </c>
      <c r="F12" s="2" t="n">
        <v>0.00224224139814412</v>
      </c>
    </row>
    <row r="13" customFormat="false" ht="15" hidden="false" customHeight="false" outlineLevel="0" collapsed="false">
      <c r="A13" s="1" t="s">
        <v>16</v>
      </c>
      <c r="B13" s="2" t="n">
        <v>79.0522786460004</v>
      </c>
      <c r="C13" s="2" t="n">
        <v>-0.8551284522294</v>
      </c>
      <c r="D13" s="2" t="n">
        <v>0.306767189070483</v>
      </c>
      <c r="E13" s="2" t="n">
        <v>0.000419063231125947</v>
      </c>
      <c r="F13" s="2" t="n">
        <v>0.00453013828437917</v>
      </c>
    </row>
    <row r="14" customFormat="false" ht="15" hidden="false" customHeight="false" outlineLevel="0" collapsed="false">
      <c r="A14" s="1" t="s">
        <v>17</v>
      </c>
      <c r="B14" s="2" t="n">
        <v>255.95409731671</v>
      </c>
      <c r="C14" s="2" t="n">
        <v>-0.539083648384044</v>
      </c>
      <c r="D14" s="2" t="n">
        <v>0.18170117908721</v>
      </c>
      <c r="E14" s="2" t="n">
        <v>0.000496645814888492</v>
      </c>
      <c r="F14" s="2" t="n">
        <v>0.00511656638606371</v>
      </c>
    </row>
    <row r="15" customFormat="false" ht="15" hidden="false" customHeight="false" outlineLevel="0" collapsed="false">
      <c r="A15" s="1" t="s">
        <v>18</v>
      </c>
      <c r="B15" s="2" t="n">
        <v>912.127376580415</v>
      </c>
      <c r="C15" s="2" t="n">
        <v>-0.392055414597045</v>
      </c>
      <c r="D15" s="2" t="n">
        <v>0.133892580870268</v>
      </c>
      <c r="E15" s="2" t="n">
        <v>0.00110070964814455</v>
      </c>
      <c r="F15" s="2" t="n">
        <v>0.00968724937171086</v>
      </c>
    </row>
    <row r="16" customFormat="false" ht="15" hidden="false" customHeight="false" outlineLevel="0" collapsed="false">
      <c r="A16" s="1" t="s">
        <v>19</v>
      </c>
      <c r="B16" s="2" t="n">
        <v>283.584490045045</v>
      </c>
      <c r="C16" s="2" t="n">
        <v>-0.488182286638054</v>
      </c>
      <c r="D16" s="2" t="n">
        <v>0.182383019357468</v>
      </c>
      <c r="E16" s="2" t="n">
        <v>0.00144321237836849</v>
      </c>
      <c r="F16" s="2" t="n">
        <v>0.0120262240786225</v>
      </c>
    </row>
    <row r="17" customFormat="false" ht="15" hidden="false" customHeight="false" outlineLevel="0" collapsed="false">
      <c r="A17" s="1" t="s">
        <v>15</v>
      </c>
      <c r="B17" s="0" t="n">
        <v>1056.29930482374</v>
      </c>
      <c r="C17" s="0" t="n">
        <v>-0.329233579664708</v>
      </c>
      <c r="D17" s="0" t="n">
        <v>0.111371628609356</v>
      </c>
      <c r="E17" s="0" t="n">
        <v>0.00154302222653571</v>
      </c>
      <c r="F17" s="0" t="n">
        <v>0.0114262846637782</v>
      </c>
    </row>
    <row r="18" customFormat="false" ht="15" hidden="false" customHeight="false" outlineLevel="0" collapsed="false">
      <c r="A18" s="1" t="s">
        <v>20</v>
      </c>
      <c r="B18" s="0" t="n">
        <v>1825.67545037248</v>
      </c>
      <c r="C18" s="0" t="n">
        <v>-0.34816300058298</v>
      </c>
      <c r="D18" s="0" t="n">
        <v>0.122012460555846</v>
      </c>
      <c r="E18" s="0" t="n">
        <v>0.00180569235646626</v>
      </c>
      <c r="F18" s="0" t="n">
        <v>0.012927061185548</v>
      </c>
    </row>
    <row r="19" customFormat="false" ht="15" hidden="false" customHeight="false" outlineLevel="0" collapsed="false">
      <c r="A19" s="1" t="s">
        <v>21</v>
      </c>
      <c r="B19" s="0" t="n">
        <v>1266.25728496808</v>
      </c>
      <c r="C19" s="0" t="n">
        <v>-0.319985438284067</v>
      </c>
      <c r="D19" s="0" t="n">
        <v>0.110703228795757</v>
      </c>
      <c r="E19" s="0" t="n">
        <v>0.00194668240083202</v>
      </c>
      <c r="F19" s="0" t="n">
        <v>0.0137056619750082</v>
      </c>
    </row>
    <row r="20" customFormat="false" ht="15" hidden="false" customHeight="false" outlineLevel="0" collapsed="false">
      <c r="A20" s="1" t="s">
        <v>9</v>
      </c>
      <c r="B20" s="0" t="n">
        <v>377.686954441529</v>
      </c>
      <c r="C20" s="0" t="n">
        <v>-0.354016139581139</v>
      </c>
      <c r="D20" s="0" t="n">
        <v>0.133915882733839</v>
      </c>
      <c r="E20" s="0" t="n">
        <v>0.00353825525687486</v>
      </c>
      <c r="F20" s="0" t="n">
        <v>0.0220549851183919</v>
      </c>
    </row>
    <row r="21" customFormat="false" ht="15" hidden="false" customHeight="false" outlineLevel="0" collapsed="false">
      <c r="A21" s="1" t="s">
        <v>22</v>
      </c>
      <c r="B21" s="0" t="n">
        <v>2432.97379713055</v>
      </c>
      <c r="C21" s="0" t="n">
        <v>-0.456204777699074</v>
      </c>
      <c r="D21" s="0" t="n">
        <v>0.190290655931675</v>
      </c>
      <c r="E21" s="0" t="n">
        <v>0.00466515128238665</v>
      </c>
      <c r="F21" s="0" t="n">
        <v>0.0275812346947689</v>
      </c>
    </row>
    <row r="22" customFormat="false" ht="15" hidden="false" customHeight="false" outlineLevel="0" collapsed="false">
      <c r="A22" s="1" t="s">
        <v>8</v>
      </c>
      <c r="B22" s="2" t="n">
        <v>1742.17614856316</v>
      </c>
      <c r="C22" s="2" t="n">
        <v>-0.468885765753433</v>
      </c>
      <c r="D22" s="2" t="n">
        <v>0.210480169080577</v>
      </c>
      <c r="E22" s="2" t="n">
        <v>0.00478911756220994</v>
      </c>
      <c r="F22" s="2" t="n">
        <v>0.0308853933741994</v>
      </c>
    </row>
    <row r="23" customFormat="false" ht="15" hidden="false" customHeight="false" outlineLevel="0" collapsed="false">
      <c r="A23" s="1" t="s">
        <v>14</v>
      </c>
      <c r="B23" s="0" t="n">
        <v>354.548998949785</v>
      </c>
      <c r="C23" s="0" t="n">
        <v>-0.359886700519935</v>
      </c>
      <c r="D23" s="0" t="n">
        <v>0.143616183765303</v>
      </c>
      <c r="E23" s="0" t="n">
        <v>0.0051306877527256</v>
      </c>
      <c r="F23" s="0" t="n">
        <v>0.0296925690216835</v>
      </c>
    </row>
    <row r="24" customFormat="false" ht="15" hidden="false" customHeight="false" outlineLevel="0" collapsed="false">
      <c r="A24" s="1" t="s">
        <v>7</v>
      </c>
      <c r="B24" s="2" t="n">
        <v>94.302917273113</v>
      </c>
      <c r="C24" s="2" t="n">
        <v>-0.561584567890551</v>
      </c>
      <c r="D24" s="2" t="n">
        <v>0.279803357614656</v>
      </c>
      <c r="E24" s="2" t="n">
        <v>0.00525410359666864</v>
      </c>
      <c r="F24" s="2" t="n">
        <v>0.033042823603878</v>
      </c>
    </row>
    <row r="25" customFormat="false" ht="15" hidden="false" customHeight="false" outlineLevel="0" collapsed="false">
      <c r="A25" s="1" t="s">
        <v>23</v>
      </c>
      <c r="B25" s="2" t="n">
        <v>22.2370330253162</v>
      </c>
      <c r="C25" s="2" t="n">
        <v>-0.837799730554718</v>
      </c>
      <c r="D25" s="2" t="n">
        <v>0.515712720007744</v>
      </c>
      <c r="E25" s="2" t="n">
        <v>0.00549963455946728</v>
      </c>
      <c r="F25" s="2" t="n">
        <v>0.0342780776472241</v>
      </c>
    </row>
    <row r="26" customFormat="false" ht="15" hidden="false" customHeight="false" outlineLevel="0" collapsed="false">
      <c r="A26" s="1" t="s">
        <v>24</v>
      </c>
      <c r="B26" s="2" t="n">
        <v>427.28555526663</v>
      </c>
      <c r="C26" s="2" t="n">
        <v>-0.313373214632306</v>
      </c>
      <c r="D26" s="2" t="n">
        <v>0.12919741523659</v>
      </c>
      <c r="E26" s="2" t="n">
        <v>0.0062457804572077</v>
      </c>
      <c r="F26" s="2" t="n">
        <v>0.0377755293111726</v>
      </c>
    </row>
    <row r="27" customFormat="false" ht="15" hidden="false" customHeight="false" outlineLevel="0" collapsed="false">
      <c r="A27" s="1" t="s">
        <v>25</v>
      </c>
      <c r="B27" s="2" t="n">
        <v>80.2298536878399</v>
      </c>
      <c r="C27" s="2" t="n">
        <v>-0.511761624915761</v>
      </c>
      <c r="D27" s="2" t="n">
        <v>0.254110058304223</v>
      </c>
      <c r="E27" s="2" t="n">
        <v>0.00653138683998594</v>
      </c>
      <c r="F27" s="2" t="n">
        <v>0.0390527489077059</v>
      </c>
    </row>
    <row r="28" customFormat="false" ht="15" hidden="false" customHeight="false" outlineLevel="0" collapsed="false">
      <c r="A28" s="1" t="s">
        <v>26</v>
      </c>
      <c r="B28" s="2" t="n">
        <v>96.148849009252</v>
      </c>
      <c r="C28" s="2" t="n">
        <v>-0.571526219923609</v>
      </c>
      <c r="D28" s="2" t="n">
        <v>0.301272026968934</v>
      </c>
      <c r="E28" s="2" t="n">
        <v>0.0066563633334923</v>
      </c>
      <c r="F28" s="2" t="n">
        <v>0.0396226230682072</v>
      </c>
    </row>
    <row r="29" customFormat="false" ht="15" hidden="false" customHeight="false" outlineLevel="0" collapsed="false">
      <c r="A29" s="1" t="s">
        <v>27</v>
      </c>
      <c r="B29" s="0" t="n">
        <v>345.699198023579</v>
      </c>
      <c r="C29" s="0" t="n">
        <v>-0.379437296940645</v>
      </c>
      <c r="D29" s="0" t="n">
        <v>0.161037922342403</v>
      </c>
      <c r="E29" s="0" t="n">
        <v>0.00690574083465777</v>
      </c>
      <c r="F29" s="0" t="n">
        <v>0.0374940154781077</v>
      </c>
    </row>
    <row r="30" customFormat="false" ht="15" hidden="false" customHeight="false" outlineLevel="0" collapsed="false">
      <c r="A30" s="1" t="s">
        <v>28</v>
      </c>
      <c r="B30" s="2" t="n">
        <v>19.1595137203115</v>
      </c>
      <c r="C30" s="2" t="n">
        <v>-0.811311683539297</v>
      </c>
      <c r="D30" s="2" t="n">
        <v>0.667987479511934</v>
      </c>
      <c r="E30" s="2" t="n">
        <v>0.00897506135674519</v>
      </c>
      <c r="F30" s="2" t="n">
        <v>0.0498874863382307</v>
      </c>
    </row>
  </sheetData>
  <conditionalFormatting sqref="A20:A30">
    <cfRule type="duplicateValues" priority="2" aboveAverage="0" equalAverage="0" bottom="0" percent="0" rank="0" text="" dxfId="0"/>
  </conditionalFormatting>
  <conditionalFormatting sqref="A2:A30">
    <cfRule type="duplicateValues" priority="3" aboveAverage="0" equalAverage="0" bottom="0" percent="0" rank="0" text="" dxfId="1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4296875" defaultRowHeight="15" zeroHeight="false" outlineLevelRow="0" outlineLevelCol="0"/>
  <cols>
    <col collapsed="false" customWidth="true" hidden="false" outlineLevel="0" max="1" min="1" style="3" width="9.14"/>
  </cols>
  <sheetData>
    <row r="1" customFormat="false" ht="15" hidden="false" customHeight="false" outlineLevel="0" collapsed="false">
      <c r="A1" s="3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5" hidden="false" customHeight="false" outlineLevel="0" collapsed="false">
      <c r="A2" s="3" t="s">
        <v>29</v>
      </c>
      <c r="B2" s="0" t="n">
        <v>1473.0558355795</v>
      </c>
      <c r="C2" s="0" t="n">
        <v>1.32178673721497</v>
      </c>
      <c r="D2" s="0" t="n">
        <v>0.149249555853522</v>
      </c>
      <c r="E2" s="0" t="n">
        <v>6.42258768309518E-020</v>
      </c>
      <c r="F2" s="0" t="n">
        <v>1.14039749212584E-017</v>
      </c>
    </row>
    <row r="3" customFormat="false" ht="15" hidden="false" customHeight="false" outlineLevel="0" collapsed="false">
      <c r="A3" s="3" t="s">
        <v>30</v>
      </c>
      <c r="B3" s="0" t="n">
        <v>10877.40117465</v>
      </c>
      <c r="C3" s="0" t="n">
        <v>1.10912378970801</v>
      </c>
      <c r="D3" s="0" t="n">
        <v>0.143029232858847</v>
      </c>
      <c r="E3" s="0" t="n">
        <v>8.61541584395112E-016</v>
      </c>
      <c r="F3" s="0" t="n">
        <v>8.43684177009467E-014</v>
      </c>
    </row>
    <row r="4" customFormat="false" ht="15" hidden="false" customHeight="false" outlineLevel="0" collapsed="false">
      <c r="A4" s="3" t="s">
        <v>29</v>
      </c>
      <c r="B4" s="4" t="n">
        <v>1473.0558355795</v>
      </c>
      <c r="C4" s="4" t="n">
        <v>1.08374584063888</v>
      </c>
      <c r="D4" s="4" t="n">
        <v>0.150232341358803</v>
      </c>
      <c r="E4" s="4" t="n">
        <v>4.25356048916569E-014</v>
      </c>
      <c r="F4" s="4" t="n">
        <v>5.20742142886109E-012</v>
      </c>
    </row>
    <row r="5" customFormat="false" ht="15" hidden="false" customHeight="false" outlineLevel="0" collapsed="false">
      <c r="A5" s="3" t="s">
        <v>31</v>
      </c>
      <c r="B5" s="0" t="n">
        <v>3583.33289225626</v>
      </c>
      <c r="C5" s="0" t="n">
        <v>0.788315608857039</v>
      </c>
      <c r="D5" s="0" t="n">
        <v>0.108333644459394</v>
      </c>
      <c r="E5" s="0" t="n">
        <v>5.99645417088043E-014</v>
      </c>
      <c r="F5" s="0" t="n">
        <v>4.7965696283706E-012</v>
      </c>
    </row>
    <row r="6" customFormat="false" ht="15" hidden="false" customHeight="false" outlineLevel="0" collapsed="false">
      <c r="A6" s="3" t="s">
        <v>30</v>
      </c>
      <c r="B6" s="4" t="n">
        <v>10877.40117465</v>
      </c>
      <c r="C6" s="4" t="n">
        <v>1.00477109130382</v>
      </c>
      <c r="D6" s="4" t="n">
        <v>0.143446463617019</v>
      </c>
      <c r="E6" s="4" t="n">
        <v>2.09331170418793E-013</v>
      </c>
      <c r="F6" s="4" t="n">
        <v>2.29498822733022E-011</v>
      </c>
    </row>
    <row r="7" customFormat="false" ht="15" hidden="false" customHeight="false" outlineLevel="0" collapsed="false">
      <c r="A7" s="3" t="s">
        <v>31</v>
      </c>
      <c r="B7" s="4" t="n">
        <v>3583.33289225626</v>
      </c>
      <c r="C7" s="4" t="n">
        <v>0.6947686785252</v>
      </c>
      <c r="D7" s="4" t="n">
        <v>0.108718836880593</v>
      </c>
      <c r="E7" s="4" t="n">
        <v>2.42303074693156E-011</v>
      </c>
      <c r="F7" s="4" t="n">
        <v>1.77098232354087E-009</v>
      </c>
    </row>
    <row r="8" customFormat="false" ht="15" hidden="false" customHeight="false" outlineLevel="0" collapsed="false">
      <c r="A8" s="3" t="s">
        <v>32</v>
      </c>
      <c r="B8" s="0" t="n">
        <v>598.33620281141</v>
      </c>
      <c r="C8" s="0" t="n">
        <v>0.72842372750987</v>
      </c>
      <c r="D8" s="0" t="n">
        <v>0.131146891006071</v>
      </c>
      <c r="E8" s="0" t="n">
        <v>4.17666513899625E-009</v>
      </c>
      <c r="F8" s="0" t="n">
        <v>1.45445162318753E-007</v>
      </c>
    </row>
    <row r="9" customFormat="false" ht="15" hidden="false" customHeight="false" outlineLevel="0" collapsed="false">
      <c r="A9" s="3" t="s">
        <v>33</v>
      </c>
      <c r="B9" s="0" t="n">
        <v>4084.77101190794</v>
      </c>
      <c r="C9" s="0" t="n">
        <v>0.682797853190017</v>
      </c>
      <c r="D9" s="0" t="n">
        <v>0.12679079940808</v>
      </c>
      <c r="E9" s="0" t="n">
        <v>1.5265761189466E-008</v>
      </c>
      <c r="F9" s="0" t="n">
        <v>4.62784557784976E-007</v>
      </c>
    </row>
    <row r="10" customFormat="false" ht="15" hidden="false" customHeight="false" outlineLevel="0" collapsed="false">
      <c r="A10" s="3" t="s">
        <v>34</v>
      </c>
      <c r="B10" s="0" t="n">
        <v>4363.14047103561</v>
      </c>
      <c r="C10" s="0" t="n">
        <v>0.579587258693035</v>
      </c>
      <c r="D10" s="0" t="n">
        <v>0.110077042309926</v>
      </c>
      <c r="E10" s="0" t="n">
        <v>3.25992299951309E-008</v>
      </c>
      <c r="F10" s="0" t="n">
        <v>9.12891435461567E-007</v>
      </c>
    </row>
    <row r="11" customFormat="false" ht="15" hidden="false" customHeight="false" outlineLevel="0" collapsed="false">
      <c r="A11" s="3" t="s">
        <v>35</v>
      </c>
      <c r="B11" s="4" t="n">
        <v>1311.31314700508</v>
      </c>
      <c r="C11" s="4" t="n">
        <v>0.601900591081781</v>
      </c>
      <c r="D11" s="4" t="n">
        <v>0.117572483939022</v>
      </c>
      <c r="E11" s="4" t="n">
        <v>4.93384049242924E-008</v>
      </c>
      <c r="F11" s="4" t="n">
        <v>1.88267664089034E-006</v>
      </c>
    </row>
    <row r="12" customFormat="false" ht="15" hidden="false" customHeight="false" outlineLevel="0" collapsed="false">
      <c r="A12" s="3" t="s">
        <v>36</v>
      </c>
      <c r="B12" s="0" t="n">
        <v>1455.35938016469</v>
      </c>
      <c r="C12" s="0" t="n">
        <v>0.527030145073765</v>
      </c>
      <c r="D12" s="0" t="n">
        <v>0.122601155662645</v>
      </c>
      <c r="E12" s="0" t="n">
        <v>4.28737000825446E-006</v>
      </c>
      <c r="F12" s="0" t="n">
        <v>7.20867061325448E-005</v>
      </c>
    </row>
    <row r="13" customFormat="false" ht="15" hidden="false" customHeight="false" outlineLevel="0" collapsed="false">
      <c r="A13" s="3" t="s">
        <v>37</v>
      </c>
      <c r="B13" s="4" t="n">
        <v>178.700787337459</v>
      </c>
      <c r="C13" s="4" t="n">
        <v>1.10208722994168</v>
      </c>
      <c r="D13" s="4" t="n">
        <v>0.29772145050309</v>
      </c>
      <c r="E13" s="4" t="n">
        <v>1.39637558066865E-005</v>
      </c>
      <c r="F13" s="4" t="n">
        <v>0.000261660123158204</v>
      </c>
    </row>
    <row r="14" customFormat="false" ht="15" hidden="false" customHeight="false" outlineLevel="0" collapsed="false">
      <c r="A14" s="3" t="s">
        <v>38</v>
      </c>
      <c r="B14" s="0" t="n">
        <v>1948.94962129921</v>
      </c>
      <c r="C14" s="0" t="n">
        <v>0.54847706836074</v>
      </c>
      <c r="D14" s="0" t="n">
        <v>0.13816319193366</v>
      </c>
      <c r="E14" s="0" t="n">
        <v>1.58114320199816E-005</v>
      </c>
      <c r="F14" s="0" t="n">
        <v>0.000227296368842404</v>
      </c>
    </row>
    <row r="15" customFormat="false" ht="15" hidden="false" customHeight="false" outlineLevel="0" collapsed="false">
      <c r="A15" s="3" t="s">
        <v>35</v>
      </c>
      <c r="B15" s="0" t="n">
        <v>1311.31314700508</v>
      </c>
      <c r="C15" s="0" t="n">
        <v>0.46182780113376</v>
      </c>
      <c r="D15" s="0" t="n">
        <v>0.116379815970895</v>
      </c>
      <c r="E15" s="0" t="n">
        <v>2.29060111992807E-005</v>
      </c>
      <c r="F15" s="0" t="n">
        <v>0.00031128286707988</v>
      </c>
    </row>
    <row r="16" customFormat="false" ht="15" hidden="false" customHeight="false" outlineLevel="0" collapsed="false">
      <c r="A16" s="3" t="s">
        <v>39</v>
      </c>
      <c r="B16" s="0" t="n">
        <v>208.884405102426</v>
      </c>
      <c r="C16" s="0" t="n">
        <v>0.633912816066745</v>
      </c>
      <c r="D16" s="0" t="n">
        <v>0.172717523164251</v>
      </c>
      <c r="E16" s="0" t="n">
        <v>4.27526491980732E-005</v>
      </c>
      <c r="F16" s="0" t="n">
        <v>0.000540529973194418</v>
      </c>
    </row>
    <row r="17" customFormat="false" ht="15" hidden="false" customHeight="false" outlineLevel="0" collapsed="false">
      <c r="A17" s="3" t="s">
        <v>40</v>
      </c>
      <c r="B17" s="0" t="n">
        <v>304.750103247382</v>
      </c>
      <c r="C17" s="0" t="n">
        <v>0.599264285875463</v>
      </c>
      <c r="D17" s="0" t="n">
        <v>0.165174835707374</v>
      </c>
      <c r="E17" s="0" t="n">
        <v>5.59253836185268E-005</v>
      </c>
      <c r="F17" s="0" t="n">
        <v>0.000677393064848693</v>
      </c>
    </row>
    <row r="18" customFormat="false" ht="15" hidden="false" customHeight="false" outlineLevel="0" collapsed="false">
      <c r="A18" s="3" t="s">
        <v>41</v>
      </c>
      <c r="B18" s="0" t="n">
        <v>410.90111881949</v>
      </c>
      <c r="C18" s="0" t="n">
        <v>0.590251216584779</v>
      </c>
      <c r="D18" s="0" t="n">
        <v>0.163655848417083</v>
      </c>
      <c r="E18" s="0" t="n">
        <v>6.27651315305375E-005</v>
      </c>
      <c r="F18" s="0" t="n">
        <v>0.000745705143581195</v>
      </c>
    </row>
    <row r="19" customFormat="false" ht="15" hidden="false" customHeight="false" outlineLevel="0" collapsed="false">
      <c r="A19" s="3" t="s">
        <v>42</v>
      </c>
      <c r="B19" s="4" t="n">
        <v>231.487001110399</v>
      </c>
      <c r="C19" s="4" t="n">
        <v>0.613356678664024</v>
      </c>
      <c r="D19" s="4" t="n">
        <v>0.180818149555973</v>
      </c>
      <c r="E19" s="4" t="n">
        <v>9.42876600013325E-005</v>
      </c>
      <c r="F19" s="4" t="n">
        <v>0.00132807287927093</v>
      </c>
    </row>
    <row r="20" customFormat="false" ht="15" hidden="false" customHeight="false" outlineLevel="0" collapsed="false">
      <c r="A20" s="3" t="s">
        <v>43</v>
      </c>
      <c r="B20" s="4" t="n">
        <v>3251.5740829015</v>
      </c>
      <c r="C20" s="4" t="n">
        <v>0.568985971812042</v>
      </c>
      <c r="D20" s="4" t="n">
        <v>0.168752788466801</v>
      </c>
      <c r="E20" s="4" t="n">
        <v>0.000118329120533578</v>
      </c>
      <c r="F20" s="4" t="n">
        <v>0.001596302212818</v>
      </c>
    </row>
    <row r="21" customFormat="false" ht="15" hidden="false" customHeight="false" outlineLevel="0" collapsed="false">
      <c r="A21" s="3" t="s">
        <v>44</v>
      </c>
      <c r="B21" s="0" t="n">
        <v>65.0864762113702</v>
      </c>
      <c r="C21" s="0" t="n">
        <v>0.981223426234017</v>
      </c>
      <c r="D21" s="0" t="n">
        <v>0.313409843099391</v>
      </c>
      <c r="E21" s="0" t="n">
        <v>0.000147460444341738</v>
      </c>
      <c r="F21" s="0" t="n">
        <v>0.00157688011891053</v>
      </c>
    </row>
    <row r="22" customFormat="false" ht="15" hidden="false" customHeight="false" outlineLevel="0" collapsed="false">
      <c r="A22" s="3" t="s">
        <v>45</v>
      </c>
      <c r="B22" s="4" t="n">
        <v>7254.14691137649</v>
      </c>
      <c r="C22" s="4" t="n">
        <v>0.387998164737896</v>
      </c>
      <c r="D22" s="4" t="n">
        <v>0.113309777930036</v>
      </c>
      <c r="E22" s="4" t="n">
        <v>0.000170056517986607</v>
      </c>
      <c r="F22" s="4" t="n">
        <v>0.00214078860817587</v>
      </c>
    </row>
    <row r="23" customFormat="false" ht="15" hidden="false" customHeight="false" outlineLevel="0" collapsed="false">
      <c r="A23" s="3" t="s">
        <v>46</v>
      </c>
      <c r="B23" s="4" t="n">
        <v>545.81211803478</v>
      </c>
      <c r="C23" s="4" t="n">
        <v>0.400962914606811</v>
      </c>
      <c r="D23" s="4" t="n">
        <v>0.124970958052899</v>
      </c>
      <c r="E23" s="4" t="n">
        <v>0.000390235715682816</v>
      </c>
      <c r="F23" s="4" t="n">
        <v>0.0042815182218792</v>
      </c>
    </row>
    <row r="24" customFormat="false" ht="15" hidden="false" customHeight="false" outlineLevel="0" collapsed="false">
      <c r="A24" s="3" t="s">
        <v>47</v>
      </c>
      <c r="B24" s="4" t="n">
        <v>23431.6624380935</v>
      </c>
      <c r="C24" s="4" t="n">
        <v>0.425586555323741</v>
      </c>
      <c r="D24" s="4" t="n">
        <v>0.133579719027741</v>
      </c>
      <c r="E24" s="4" t="n">
        <v>0.000391111647986175</v>
      </c>
      <c r="F24" s="4" t="n">
        <v>0.00428792628400366</v>
      </c>
    </row>
    <row r="25" customFormat="false" ht="15" hidden="false" customHeight="false" outlineLevel="0" collapsed="false">
      <c r="A25" s="3" t="s">
        <v>48</v>
      </c>
      <c r="B25" s="4" t="n">
        <v>3952.57041989525</v>
      </c>
      <c r="C25" s="4" t="n">
        <v>0.341710011020286</v>
      </c>
      <c r="D25" s="4" t="n">
        <v>0.105844038603864</v>
      </c>
      <c r="E25" s="4" t="n">
        <v>0.000489954443944131</v>
      </c>
      <c r="F25" s="4" t="n">
        <v>0.00506320450337624</v>
      </c>
    </row>
    <row r="26" customFormat="false" ht="15" hidden="false" customHeight="false" outlineLevel="0" collapsed="false">
      <c r="A26" s="3" t="s">
        <v>40</v>
      </c>
      <c r="B26" s="4" t="n">
        <v>304.750103247382</v>
      </c>
      <c r="C26" s="4" t="n">
        <v>0.493829233111861</v>
      </c>
      <c r="D26" s="4" t="n">
        <v>0.166769582925841</v>
      </c>
      <c r="E26" s="4" t="n">
        <v>0.00060694293496797</v>
      </c>
      <c r="F26" s="4" t="n">
        <v>0.00599233780753659</v>
      </c>
    </row>
    <row r="27" customFormat="false" ht="15" hidden="false" customHeight="false" outlineLevel="0" collapsed="false">
      <c r="A27" s="3" t="s">
        <v>32</v>
      </c>
      <c r="B27" s="4" t="n">
        <v>598.33620281141</v>
      </c>
      <c r="C27" s="4" t="n">
        <v>0.403849671390909</v>
      </c>
      <c r="D27" s="4" t="n">
        <v>0.131515722810637</v>
      </c>
      <c r="E27" s="4" t="n">
        <v>0.0006143861967489</v>
      </c>
      <c r="F27" s="4" t="n">
        <v>0.00604551079466718</v>
      </c>
    </row>
    <row r="28" customFormat="false" ht="15" hidden="false" customHeight="false" outlineLevel="0" collapsed="false">
      <c r="A28" s="3" t="s">
        <v>49</v>
      </c>
      <c r="B28" s="0" t="n">
        <v>4702.91380437159</v>
      </c>
      <c r="C28" s="0" t="n">
        <v>0.339652396161891</v>
      </c>
      <c r="D28" s="0" t="n">
        <v>0.105910958409271</v>
      </c>
      <c r="E28" s="0" t="n">
        <v>0.000710123041124445</v>
      </c>
      <c r="F28" s="0" t="n">
        <v>0.0059467114580851</v>
      </c>
    </row>
    <row r="29" customFormat="false" ht="15" hidden="false" customHeight="false" outlineLevel="0" collapsed="false">
      <c r="A29" s="3" t="s">
        <v>50</v>
      </c>
      <c r="B29" s="4" t="n">
        <v>2585.11431059453</v>
      </c>
      <c r="C29" s="4" t="n">
        <v>0.560761525222553</v>
      </c>
      <c r="D29" s="4" t="n">
        <v>0.203807116144597</v>
      </c>
      <c r="E29" s="4" t="n">
        <v>0.000903145053575913</v>
      </c>
      <c r="F29" s="4" t="n">
        <v>0.00825644305045658</v>
      </c>
    </row>
    <row r="30" customFormat="false" ht="15" hidden="false" customHeight="false" outlineLevel="0" collapsed="false">
      <c r="A30" s="3" t="s">
        <v>51</v>
      </c>
      <c r="B30" s="0" t="n">
        <v>694.041199386536</v>
      </c>
      <c r="C30" s="0" t="n">
        <v>0.425637082664886</v>
      </c>
      <c r="D30" s="0" t="n">
        <v>0.152834720411754</v>
      </c>
      <c r="E30" s="0" t="n">
        <v>0.00179527675792622</v>
      </c>
      <c r="F30" s="0" t="n">
        <v>0.012881031018904</v>
      </c>
    </row>
    <row r="31" customFormat="false" ht="15" hidden="false" customHeight="false" outlineLevel="0" collapsed="false">
      <c r="A31" s="3" t="s">
        <v>49</v>
      </c>
      <c r="B31" s="4" t="n">
        <v>4702.91380437159</v>
      </c>
      <c r="C31" s="4" t="n">
        <v>0.302634320789721</v>
      </c>
      <c r="D31" s="4" t="n">
        <v>0.105841539753705</v>
      </c>
      <c r="E31" s="4" t="n">
        <v>0.00209932095110244</v>
      </c>
      <c r="F31" s="4" t="n">
        <v>0.0162232903785044</v>
      </c>
    </row>
    <row r="32" customFormat="false" ht="15" hidden="false" customHeight="false" outlineLevel="0" collapsed="false">
      <c r="A32" s="3" t="s">
        <v>52</v>
      </c>
      <c r="B32" s="4" t="n">
        <v>1290.99831411599</v>
      </c>
      <c r="C32" s="4" t="n">
        <v>0.343422048915562</v>
      </c>
      <c r="D32" s="4" t="n">
        <v>0.127415342372337</v>
      </c>
      <c r="E32" s="4" t="n">
        <v>0.0025622820052986</v>
      </c>
      <c r="F32" s="4" t="n">
        <v>0.0189529037549314</v>
      </c>
    </row>
    <row r="33" customFormat="false" ht="15" hidden="false" customHeight="false" outlineLevel="0" collapsed="false">
      <c r="A33" s="3" t="s">
        <v>53</v>
      </c>
      <c r="B33" s="4" t="n">
        <v>4702.50335581488</v>
      </c>
      <c r="C33" s="4" t="n">
        <v>0.320685386004289</v>
      </c>
      <c r="D33" s="4" t="n">
        <v>0.118854470539796</v>
      </c>
      <c r="E33" s="4" t="n">
        <v>0.00284820009652686</v>
      </c>
      <c r="F33" s="4" t="n">
        <v>0.0206325974448107</v>
      </c>
    </row>
    <row r="34" customFormat="false" ht="15" hidden="false" customHeight="false" outlineLevel="0" collapsed="false">
      <c r="A34" s="3" t="s">
        <v>54</v>
      </c>
      <c r="B34" s="4" t="n">
        <v>389.921716702363</v>
      </c>
      <c r="C34" s="4" t="n">
        <v>0.354118615894727</v>
      </c>
      <c r="D34" s="4" t="n">
        <v>0.142815082500856</v>
      </c>
      <c r="E34" s="4" t="n">
        <v>0.00444289089987001</v>
      </c>
      <c r="F34" s="4" t="n">
        <v>0.0293087158554065</v>
      </c>
    </row>
    <row r="35" customFormat="false" ht="15" hidden="false" customHeight="false" outlineLevel="0" collapsed="false">
      <c r="A35" s="3" t="s">
        <v>33</v>
      </c>
      <c r="B35" s="4" t="n">
        <v>4084.77101190794</v>
      </c>
      <c r="C35" s="4" t="n">
        <v>0.322477000648203</v>
      </c>
      <c r="D35" s="4" t="n">
        <v>0.124483586101051</v>
      </c>
      <c r="E35" s="4" t="n">
        <v>0.00445597823800512</v>
      </c>
      <c r="F35" s="4" t="n">
        <v>0.0293478235331191</v>
      </c>
    </row>
    <row r="36" customFormat="false" ht="15" hidden="false" customHeight="false" outlineLevel="0" collapsed="false">
      <c r="A36" s="3" t="s">
        <v>55</v>
      </c>
      <c r="B36" s="4" t="n">
        <v>17638.5202560867</v>
      </c>
      <c r="C36" s="4" t="n">
        <v>0.250524635084341</v>
      </c>
      <c r="D36" s="4" t="n">
        <v>0.100027940880462</v>
      </c>
      <c r="E36" s="4" t="n">
        <v>0.00614099049931262</v>
      </c>
      <c r="F36" s="4" t="n">
        <v>0.0372798724898354</v>
      </c>
    </row>
    <row r="37" customFormat="false" ht="15" hidden="false" customHeight="false" outlineLevel="0" collapsed="false">
      <c r="A37" s="3" t="s">
        <v>56</v>
      </c>
      <c r="B37" s="4" t="n">
        <v>3646.15566712069</v>
      </c>
      <c r="C37" s="4" t="n">
        <v>0.252435476095897</v>
      </c>
      <c r="D37" s="4" t="n">
        <v>0.10279933722337</v>
      </c>
      <c r="E37" s="4" t="n">
        <v>0.00778200472979469</v>
      </c>
      <c r="F37" s="4" t="n">
        <v>0.0445713183179001</v>
      </c>
    </row>
    <row r="38" customFormat="false" ht="15" hidden="false" customHeight="false" outlineLevel="0" collapsed="false">
      <c r="A38" s="3" t="s">
        <v>57</v>
      </c>
      <c r="B38" s="4" t="n">
        <v>24.3557214252642</v>
      </c>
      <c r="C38" s="4" t="n">
        <v>0.753345664794295</v>
      </c>
      <c r="D38" s="4" t="n">
        <v>0.550731308695945</v>
      </c>
      <c r="E38" s="4" t="n">
        <v>0.00880396760753454</v>
      </c>
      <c r="F38" s="4" t="n">
        <v>0.0491409909279217</v>
      </c>
    </row>
  </sheetData>
  <conditionalFormatting sqref="A2:A38">
    <cfRule type="duplicateValues" priority="2" aboveAverage="0" equalAverage="0" bottom="0" percent="0" rank="0" text="" dxfId="2"/>
  </conditionalFormatting>
  <conditionalFormatting sqref="A24:A38">
    <cfRule type="duplicateValues" priority="3" aboveAverage="0" equalAverage="0" bottom="0" percent="0" rank="0" text="" dxfId="3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53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54296875" defaultRowHeight="15" zeroHeight="false" outlineLevelRow="0" outlineLevelCol="0"/>
  <sheetData>
    <row r="1" customFormat="false" ht="15" hidden="false" customHeight="false" outlineLevel="0" collapsed="false">
      <c r="A1" s="0" t="s">
        <v>58</v>
      </c>
      <c r="B1" s="0" t="s">
        <v>0</v>
      </c>
      <c r="C1" s="0" t="s">
        <v>59</v>
      </c>
      <c r="D1" s="0" t="s">
        <v>60</v>
      </c>
      <c r="E1" s="0" t="s">
        <v>61</v>
      </c>
      <c r="F1" s="0" t="s">
        <v>62</v>
      </c>
      <c r="G1" s="0" t="s">
        <v>63</v>
      </c>
      <c r="H1" s="0" t="s">
        <v>64</v>
      </c>
    </row>
    <row r="2" customFormat="false" ht="15" hidden="false" customHeight="false" outlineLevel="0" collapsed="false">
      <c r="A2" s="0" t="s">
        <v>65</v>
      </c>
      <c r="B2" s="0" t="s">
        <v>66</v>
      </c>
      <c r="C2" s="0" t="s">
        <v>67</v>
      </c>
      <c r="D2" s="0" t="s">
        <v>68</v>
      </c>
      <c r="E2" s="0" t="s">
        <v>69</v>
      </c>
      <c r="F2" s="0" t="n">
        <v>-3.373286425</v>
      </c>
      <c r="G2" s="5" t="n">
        <v>1.45E-007</v>
      </c>
      <c r="H2" s="5" t="n">
        <v>8.81E-006</v>
      </c>
    </row>
    <row r="3" customFormat="false" ht="15" hidden="false" customHeight="false" outlineLevel="0" collapsed="false">
      <c r="A3" s="0" t="s">
        <v>70</v>
      </c>
      <c r="B3" s="0" t="s">
        <v>71</v>
      </c>
      <c r="C3" s="0" t="s">
        <v>67</v>
      </c>
      <c r="D3" s="0" t="s">
        <v>68</v>
      </c>
      <c r="E3" s="0" t="s">
        <v>69</v>
      </c>
      <c r="F3" s="0" t="n">
        <v>-1.687199821</v>
      </c>
      <c r="G3" s="5" t="n">
        <v>2.53E-006</v>
      </c>
      <c r="H3" s="5" t="n">
        <v>6.32E-005</v>
      </c>
    </row>
    <row r="4" customFormat="false" ht="15" hidden="false" customHeight="false" outlineLevel="0" collapsed="false">
      <c r="A4" s="0" t="s">
        <v>72</v>
      </c>
      <c r="B4" s="0" t="s">
        <v>73</v>
      </c>
      <c r="C4" s="0" t="s">
        <v>67</v>
      </c>
      <c r="D4" s="0" t="s">
        <v>68</v>
      </c>
      <c r="E4" s="0" t="s">
        <v>69</v>
      </c>
      <c r="F4" s="0" t="n">
        <v>-0.922918806</v>
      </c>
      <c r="G4" s="5" t="n">
        <v>3.24E-006</v>
      </c>
      <c r="H4" s="5" t="n">
        <v>7.39E-005</v>
      </c>
    </row>
    <row r="5" customFormat="false" ht="15" hidden="false" customHeight="false" outlineLevel="0" collapsed="false">
      <c r="A5" s="0" t="s">
        <v>74</v>
      </c>
      <c r="B5" s="0" t="s">
        <v>16</v>
      </c>
      <c r="C5" s="0" t="s">
        <v>67</v>
      </c>
      <c r="D5" s="0" t="s">
        <v>68</v>
      </c>
      <c r="E5" s="0" t="s">
        <v>69</v>
      </c>
      <c r="F5" s="0" t="n">
        <v>-1.196013942</v>
      </c>
      <c r="G5" s="5" t="n">
        <v>1.16E-005</v>
      </c>
      <c r="H5" s="0" t="n">
        <v>0.000178854</v>
      </c>
    </row>
    <row r="6" customFormat="false" ht="15" hidden="false" customHeight="false" outlineLevel="0" collapsed="false">
      <c r="A6" s="0" t="s">
        <v>75</v>
      </c>
      <c r="B6" s="0" t="s">
        <v>9</v>
      </c>
      <c r="C6" s="0" t="s">
        <v>67</v>
      </c>
      <c r="D6" s="0" t="s">
        <v>68</v>
      </c>
      <c r="E6" s="0" t="s">
        <v>69</v>
      </c>
      <c r="F6" s="0" t="n">
        <v>-1.114515794</v>
      </c>
      <c r="G6" s="5" t="n">
        <v>1.84E-005</v>
      </c>
      <c r="H6" s="0" t="n">
        <v>0.000248925</v>
      </c>
    </row>
    <row r="7" customFormat="false" ht="15" hidden="false" customHeight="false" outlineLevel="0" collapsed="false">
      <c r="A7" s="0" t="s">
        <v>76</v>
      </c>
      <c r="B7" s="0" t="s">
        <v>31</v>
      </c>
      <c r="C7" s="0" t="s">
        <v>67</v>
      </c>
      <c r="D7" s="0" t="s">
        <v>68</v>
      </c>
      <c r="E7" s="0" t="s">
        <v>69</v>
      </c>
      <c r="F7" s="0" t="n">
        <v>-1.159710784</v>
      </c>
      <c r="G7" s="5" t="n">
        <v>3.67E-005</v>
      </c>
      <c r="H7" s="0" t="n">
        <v>0.000412477</v>
      </c>
    </row>
    <row r="8" customFormat="false" ht="15" hidden="false" customHeight="false" outlineLevel="0" collapsed="false">
      <c r="A8" s="0" t="s">
        <v>77</v>
      </c>
      <c r="B8" s="0" t="s">
        <v>26</v>
      </c>
      <c r="C8" s="0" t="s">
        <v>67</v>
      </c>
      <c r="D8" s="0" t="s">
        <v>68</v>
      </c>
      <c r="E8" s="0" t="s">
        <v>69</v>
      </c>
      <c r="F8" s="0" t="n">
        <v>-1.248372351</v>
      </c>
      <c r="G8" s="5" t="n">
        <v>6.9E-005</v>
      </c>
      <c r="H8" s="0" t="n">
        <v>0.000646931</v>
      </c>
    </row>
    <row r="9" customFormat="false" ht="15" hidden="false" customHeight="false" outlineLevel="0" collapsed="false">
      <c r="A9" s="0" t="s">
        <v>78</v>
      </c>
      <c r="B9" s="0" t="s">
        <v>79</v>
      </c>
      <c r="C9" s="0" t="s">
        <v>67</v>
      </c>
      <c r="D9" s="0" t="s">
        <v>68</v>
      </c>
      <c r="E9" s="0" t="s">
        <v>69</v>
      </c>
      <c r="F9" s="0" t="n">
        <v>-2.29620382</v>
      </c>
      <c r="G9" s="5" t="n">
        <v>8.06E-005</v>
      </c>
      <c r="H9" s="0" t="n">
        <v>0.000721969</v>
      </c>
    </row>
    <row r="10" customFormat="false" ht="15" hidden="false" customHeight="false" outlineLevel="0" collapsed="false">
      <c r="A10" s="0" t="s">
        <v>80</v>
      </c>
      <c r="B10" s="0" t="s">
        <v>81</v>
      </c>
      <c r="C10" s="0" t="s">
        <v>67</v>
      </c>
      <c r="D10" s="0" t="s">
        <v>68</v>
      </c>
      <c r="E10" s="0" t="s">
        <v>69</v>
      </c>
      <c r="F10" s="0" t="n">
        <v>-1.399222728</v>
      </c>
      <c r="G10" s="0" t="n">
        <v>0.000148074</v>
      </c>
      <c r="H10" s="0" t="n">
        <v>0.001119329</v>
      </c>
    </row>
    <row r="11" customFormat="false" ht="15" hidden="false" customHeight="false" outlineLevel="0" collapsed="false">
      <c r="A11" s="0" t="s">
        <v>82</v>
      </c>
      <c r="B11" s="0" t="s">
        <v>83</v>
      </c>
      <c r="C11" s="0" t="s">
        <v>67</v>
      </c>
      <c r="D11" s="0" t="s">
        <v>68</v>
      </c>
      <c r="E11" s="0" t="s">
        <v>69</v>
      </c>
      <c r="F11" s="0" t="n">
        <v>-1.279866505</v>
      </c>
      <c r="G11" s="0" t="n">
        <v>0.000163655</v>
      </c>
      <c r="H11" s="0" t="n">
        <v>0.00120809</v>
      </c>
    </row>
    <row r="12" customFormat="false" ht="15" hidden="false" customHeight="false" outlineLevel="0" collapsed="false">
      <c r="A12" s="0" t="s">
        <v>84</v>
      </c>
      <c r="B12" s="0" t="s">
        <v>85</v>
      </c>
      <c r="C12" s="0" t="s">
        <v>67</v>
      </c>
      <c r="D12" s="0" t="s">
        <v>68</v>
      </c>
      <c r="E12" s="0" t="s">
        <v>69</v>
      </c>
      <c r="F12" s="0" t="n">
        <v>-2.476922055</v>
      </c>
      <c r="G12" s="0" t="n">
        <v>0.000204528</v>
      </c>
      <c r="H12" s="0" t="n">
        <v>0.001421835</v>
      </c>
    </row>
    <row r="13" customFormat="false" ht="15" hidden="false" customHeight="false" outlineLevel="0" collapsed="false">
      <c r="A13" s="0" t="s">
        <v>86</v>
      </c>
      <c r="B13" s="0" t="s">
        <v>87</v>
      </c>
      <c r="C13" s="0" t="s">
        <v>67</v>
      </c>
      <c r="D13" s="0" t="s">
        <v>68</v>
      </c>
      <c r="E13" s="0" t="s">
        <v>69</v>
      </c>
      <c r="F13" s="0" t="n">
        <v>-1.273323584</v>
      </c>
      <c r="G13" s="0" t="n">
        <v>0.000294162</v>
      </c>
      <c r="H13" s="0" t="n">
        <v>0.001854299</v>
      </c>
    </row>
    <row r="14" customFormat="false" ht="15" hidden="false" customHeight="false" outlineLevel="0" collapsed="false">
      <c r="A14" s="0" t="s">
        <v>88</v>
      </c>
      <c r="B14" s="0" t="s">
        <v>89</v>
      </c>
      <c r="C14" s="0" t="s">
        <v>67</v>
      </c>
      <c r="D14" s="0" t="s">
        <v>68</v>
      </c>
      <c r="E14" s="0" t="s">
        <v>69</v>
      </c>
      <c r="F14" s="0" t="n">
        <v>-1.219440706</v>
      </c>
      <c r="G14" s="0" t="n">
        <v>0.000414011</v>
      </c>
      <c r="H14" s="0" t="n">
        <v>0.002368811</v>
      </c>
    </row>
    <row r="15" customFormat="false" ht="15" hidden="false" customHeight="false" outlineLevel="0" collapsed="false">
      <c r="A15" s="0" t="s">
        <v>90</v>
      </c>
      <c r="B15" s="0" t="s">
        <v>91</v>
      </c>
      <c r="C15" s="0" t="s">
        <v>67</v>
      </c>
      <c r="D15" s="0" t="s">
        <v>68</v>
      </c>
      <c r="E15" s="0" t="s">
        <v>69</v>
      </c>
      <c r="F15" s="0" t="n">
        <v>-0.627715615</v>
      </c>
      <c r="G15" s="0" t="n">
        <v>0.000659168</v>
      </c>
      <c r="H15" s="0" t="n">
        <v>0.003369368</v>
      </c>
    </row>
    <row r="16" customFormat="false" ht="15" hidden="false" customHeight="false" outlineLevel="0" collapsed="false">
      <c r="A16" s="0" t="s">
        <v>92</v>
      </c>
      <c r="B16" s="0" t="s">
        <v>93</v>
      </c>
      <c r="C16" s="0" t="s">
        <v>67</v>
      </c>
      <c r="D16" s="0" t="s">
        <v>68</v>
      </c>
      <c r="E16" s="0" t="s">
        <v>69</v>
      </c>
      <c r="F16" s="0" t="n">
        <v>-0.884125275</v>
      </c>
      <c r="G16" s="0" t="n">
        <v>0.000736124</v>
      </c>
      <c r="H16" s="0" t="n">
        <v>0.003645267</v>
      </c>
    </row>
    <row r="17" customFormat="false" ht="15" hidden="false" customHeight="false" outlineLevel="0" collapsed="false">
      <c r="A17" s="0" t="s">
        <v>94</v>
      </c>
      <c r="B17" s="0" t="s">
        <v>95</v>
      </c>
      <c r="C17" s="0" t="s">
        <v>67</v>
      </c>
      <c r="D17" s="0" t="s">
        <v>68</v>
      </c>
      <c r="E17" s="0" t="s">
        <v>69</v>
      </c>
      <c r="F17" s="0" t="n">
        <v>-1.253827812</v>
      </c>
      <c r="G17" s="0" t="n">
        <v>0.000759829</v>
      </c>
      <c r="H17" s="0" t="n">
        <v>0.003723467</v>
      </c>
    </row>
    <row r="18" customFormat="false" ht="15" hidden="false" customHeight="false" outlineLevel="0" collapsed="false">
      <c r="A18" s="0" t="s">
        <v>96</v>
      </c>
      <c r="B18" s="0" t="s">
        <v>97</v>
      </c>
      <c r="C18" s="0" t="s">
        <v>67</v>
      </c>
      <c r="D18" s="0" t="s">
        <v>68</v>
      </c>
      <c r="E18" s="0" t="s">
        <v>69</v>
      </c>
      <c r="F18" s="0" t="n">
        <v>-1.21843845</v>
      </c>
      <c r="G18" s="0" t="n">
        <v>0.00081567</v>
      </c>
      <c r="H18" s="0" t="n">
        <v>0.003923003</v>
      </c>
    </row>
    <row r="19" customFormat="false" ht="15" hidden="false" customHeight="false" outlineLevel="0" collapsed="false">
      <c r="A19" s="0" t="s">
        <v>98</v>
      </c>
      <c r="B19" s="0" t="s">
        <v>99</v>
      </c>
      <c r="C19" s="0" t="s">
        <v>67</v>
      </c>
      <c r="D19" s="0" t="s">
        <v>68</v>
      </c>
      <c r="E19" s="0" t="s">
        <v>69</v>
      </c>
      <c r="F19" s="0" t="n">
        <v>-0.860200595</v>
      </c>
      <c r="G19" s="0" t="n">
        <v>0.000968197</v>
      </c>
      <c r="H19" s="0" t="n">
        <v>0.00447368</v>
      </c>
    </row>
    <row r="20" customFormat="false" ht="15" hidden="false" customHeight="false" outlineLevel="0" collapsed="false">
      <c r="A20" s="0" t="s">
        <v>100</v>
      </c>
      <c r="B20" s="0" t="s">
        <v>101</v>
      </c>
      <c r="C20" s="0" t="s">
        <v>67</v>
      </c>
      <c r="D20" s="0" t="s">
        <v>68</v>
      </c>
      <c r="E20" s="0" t="s">
        <v>69</v>
      </c>
      <c r="F20" s="0" t="n">
        <v>-0.983089403</v>
      </c>
      <c r="G20" s="0" t="n">
        <v>0.001031859</v>
      </c>
      <c r="H20" s="0" t="n">
        <v>0.004688994</v>
      </c>
    </row>
    <row r="21" customFormat="false" ht="15" hidden="false" customHeight="false" outlineLevel="0" collapsed="false">
      <c r="A21" s="0" t="s">
        <v>102</v>
      </c>
      <c r="B21" s="0" t="s">
        <v>103</v>
      </c>
      <c r="C21" s="0" t="s">
        <v>67</v>
      </c>
      <c r="D21" s="0" t="s">
        <v>68</v>
      </c>
      <c r="E21" s="0" t="s">
        <v>69</v>
      </c>
      <c r="F21" s="0" t="n">
        <v>-0.92356642</v>
      </c>
      <c r="G21" s="0" t="n">
        <v>0.001139839</v>
      </c>
      <c r="H21" s="0" t="n">
        <v>0.005050723</v>
      </c>
    </row>
    <row r="22" customFormat="false" ht="15" hidden="false" customHeight="false" outlineLevel="0" collapsed="false">
      <c r="A22" s="0" t="s">
        <v>104</v>
      </c>
      <c r="B22" s="0" t="s">
        <v>19</v>
      </c>
      <c r="C22" s="0" t="s">
        <v>67</v>
      </c>
      <c r="D22" s="0" t="s">
        <v>68</v>
      </c>
      <c r="E22" s="0" t="s">
        <v>69</v>
      </c>
      <c r="F22" s="0" t="n">
        <v>-0.730048153</v>
      </c>
      <c r="G22" s="0" t="n">
        <v>0.00118024</v>
      </c>
      <c r="H22" s="0" t="n">
        <v>0.005181417</v>
      </c>
    </row>
    <row r="23" customFormat="false" ht="15" hidden="false" customHeight="false" outlineLevel="0" collapsed="false">
      <c r="A23" s="0" t="s">
        <v>105</v>
      </c>
      <c r="B23" s="0" t="s">
        <v>13</v>
      </c>
      <c r="C23" s="0" t="s">
        <v>67</v>
      </c>
      <c r="D23" s="0" t="s">
        <v>68</v>
      </c>
      <c r="E23" s="0" t="s">
        <v>69</v>
      </c>
      <c r="F23" s="0" t="n">
        <v>-0.751669163</v>
      </c>
      <c r="G23" s="0" t="n">
        <v>0.001182983</v>
      </c>
      <c r="H23" s="0" t="n">
        <v>0.005189794</v>
      </c>
    </row>
    <row r="24" customFormat="false" ht="15" hidden="false" customHeight="false" outlineLevel="0" collapsed="false">
      <c r="A24" s="0" t="s">
        <v>106</v>
      </c>
      <c r="B24" s="0" t="s">
        <v>46</v>
      </c>
      <c r="C24" s="0" t="s">
        <v>67</v>
      </c>
      <c r="D24" s="0" t="s">
        <v>68</v>
      </c>
      <c r="E24" s="0" t="s">
        <v>69</v>
      </c>
      <c r="F24" s="0" t="n">
        <v>-0.706879851</v>
      </c>
      <c r="G24" s="0" t="n">
        <v>0.001196246</v>
      </c>
      <c r="H24" s="0" t="n">
        <v>0.005236506</v>
      </c>
    </row>
    <row r="25" customFormat="false" ht="15" hidden="false" customHeight="false" outlineLevel="0" collapsed="false">
      <c r="A25" s="0" t="s">
        <v>107</v>
      </c>
      <c r="B25" s="0" t="s">
        <v>108</v>
      </c>
      <c r="C25" s="0" t="s">
        <v>67</v>
      </c>
      <c r="D25" s="0" t="s">
        <v>68</v>
      </c>
      <c r="E25" s="0" t="s">
        <v>69</v>
      </c>
      <c r="F25" s="0" t="n">
        <v>-0.708849224</v>
      </c>
      <c r="G25" s="0" t="n">
        <v>0.001253512</v>
      </c>
      <c r="H25" s="0" t="n">
        <v>0.005427701</v>
      </c>
    </row>
    <row r="26" customFormat="false" ht="15" hidden="false" customHeight="false" outlineLevel="0" collapsed="false">
      <c r="A26" s="0" t="s">
        <v>109</v>
      </c>
      <c r="B26" s="0" t="s">
        <v>18</v>
      </c>
      <c r="C26" s="0" t="s">
        <v>67</v>
      </c>
      <c r="D26" s="0" t="s">
        <v>68</v>
      </c>
      <c r="E26" s="0" t="s">
        <v>69</v>
      </c>
      <c r="F26" s="0" t="n">
        <v>-1.205985734</v>
      </c>
      <c r="G26" s="0" t="n">
        <v>0.001677747</v>
      </c>
      <c r="H26" s="0" t="n">
        <v>0.006753281</v>
      </c>
    </row>
    <row r="27" customFormat="false" ht="15" hidden="false" customHeight="false" outlineLevel="0" collapsed="false">
      <c r="A27" s="0" t="s">
        <v>110</v>
      </c>
      <c r="B27" s="0" t="s">
        <v>111</v>
      </c>
      <c r="C27" s="0" t="s">
        <v>67</v>
      </c>
      <c r="D27" s="0" t="s">
        <v>68</v>
      </c>
      <c r="E27" s="0" t="s">
        <v>69</v>
      </c>
      <c r="F27" s="0" t="n">
        <v>-1.003908995</v>
      </c>
      <c r="G27" s="0" t="n">
        <v>0.003030843</v>
      </c>
      <c r="H27" s="0" t="n">
        <v>0.010617411</v>
      </c>
    </row>
    <row r="28" customFormat="false" ht="15" hidden="false" customHeight="false" outlineLevel="0" collapsed="false">
      <c r="A28" s="0" t="s">
        <v>112</v>
      </c>
      <c r="B28" s="0" t="s">
        <v>113</v>
      </c>
      <c r="C28" s="0" t="s">
        <v>67</v>
      </c>
      <c r="D28" s="0" t="s">
        <v>68</v>
      </c>
      <c r="E28" s="0" t="s">
        <v>69</v>
      </c>
      <c r="F28" s="0" t="n">
        <v>-1.08170247</v>
      </c>
      <c r="G28" s="0" t="n">
        <v>0.003542246</v>
      </c>
      <c r="H28" s="0" t="n">
        <v>0.011952202</v>
      </c>
    </row>
    <row r="29" customFormat="false" ht="15" hidden="false" customHeight="false" outlineLevel="0" collapsed="false">
      <c r="A29" s="0" t="s">
        <v>114</v>
      </c>
      <c r="B29" s="0" t="s">
        <v>115</v>
      </c>
      <c r="C29" s="0" t="s">
        <v>67</v>
      </c>
      <c r="D29" s="0" t="s">
        <v>68</v>
      </c>
      <c r="E29" s="0" t="s">
        <v>69</v>
      </c>
      <c r="F29" s="0" t="n">
        <v>-1.403196017</v>
      </c>
      <c r="G29" s="0" t="n">
        <v>0.003593495</v>
      </c>
      <c r="H29" s="0" t="n">
        <v>0.012079961</v>
      </c>
    </row>
    <row r="30" customFormat="false" ht="15" hidden="false" customHeight="false" outlineLevel="0" collapsed="false">
      <c r="A30" s="0" t="s">
        <v>116</v>
      </c>
      <c r="B30" s="0" t="s">
        <v>117</v>
      </c>
      <c r="C30" s="0" t="s">
        <v>67</v>
      </c>
      <c r="D30" s="0" t="s">
        <v>68</v>
      </c>
      <c r="E30" s="0" t="s">
        <v>69</v>
      </c>
      <c r="F30" s="0" t="n">
        <v>-1.972035458</v>
      </c>
      <c r="G30" s="0" t="n">
        <v>0.004328716</v>
      </c>
      <c r="H30" s="0" t="n">
        <v>0.01397048</v>
      </c>
    </row>
    <row r="31" customFormat="false" ht="15" hidden="false" customHeight="false" outlineLevel="0" collapsed="false">
      <c r="A31" s="0" t="s">
        <v>118</v>
      </c>
      <c r="B31" s="0" t="s">
        <v>25</v>
      </c>
      <c r="C31" s="0" t="s">
        <v>67</v>
      </c>
      <c r="D31" s="0" t="s">
        <v>68</v>
      </c>
      <c r="E31" s="0" t="s">
        <v>69</v>
      </c>
      <c r="F31" s="0" t="n">
        <v>-0.737979622</v>
      </c>
      <c r="G31" s="0" t="n">
        <v>0.004703721</v>
      </c>
      <c r="H31" s="0" t="n">
        <v>0.014918233</v>
      </c>
    </row>
    <row r="32" customFormat="false" ht="15" hidden="false" customHeight="false" outlineLevel="0" collapsed="false">
      <c r="A32" s="0" t="s">
        <v>119</v>
      </c>
      <c r="B32" s="0" t="s">
        <v>120</v>
      </c>
      <c r="C32" s="0" t="s">
        <v>67</v>
      </c>
      <c r="D32" s="0" t="s">
        <v>68</v>
      </c>
      <c r="E32" s="0" t="s">
        <v>69</v>
      </c>
      <c r="F32" s="0" t="n">
        <v>-0.701271661</v>
      </c>
      <c r="G32" s="0" t="n">
        <v>0.004752747</v>
      </c>
      <c r="H32" s="0" t="n">
        <v>0.015036964</v>
      </c>
    </row>
    <row r="33" customFormat="false" ht="15" hidden="false" customHeight="false" outlineLevel="0" collapsed="false">
      <c r="A33" s="0" t="s">
        <v>121</v>
      </c>
      <c r="B33" s="0" t="s">
        <v>47</v>
      </c>
      <c r="C33" s="0" t="s">
        <v>67</v>
      </c>
      <c r="D33" s="0" t="s">
        <v>68</v>
      </c>
      <c r="E33" s="0" t="s">
        <v>69</v>
      </c>
      <c r="F33" s="0" t="n">
        <v>-1.434019581</v>
      </c>
      <c r="G33" s="0" t="n">
        <v>0.005331601</v>
      </c>
      <c r="H33" s="0" t="n">
        <v>0.016454562</v>
      </c>
    </row>
    <row r="34" customFormat="false" ht="15" hidden="false" customHeight="false" outlineLevel="0" collapsed="false">
      <c r="A34" s="0" t="s">
        <v>122</v>
      </c>
      <c r="B34" s="0" t="s">
        <v>123</v>
      </c>
      <c r="C34" s="0" t="s">
        <v>67</v>
      </c>
      <c r="D34" s="0" t="s">
        <v>68</v>
      </c>
      <c r="E34" s="0" t="s">
        <v>69</v>
      </c>
      <c r="F34" s="0" t="n">
        <v>-0.77335071</v>
      </c>
      <c r="G34" s="0" t="n">
        <v>0.005553567</v>
      </c>
      <c r="H34" s="0" t="n">
        <v>0.016985553</v>
      </c>
    </row>
    <row r="35" customFormat="false" ht="15" hidden="false" customHeight="false" outlineLevel="0" collapsed="false">
      <c r="A35" s="0" t="s">
        <v>124</v>
      </c>
      <c r="B35" s="0" t="s">
        <v>125</v>
      </c>
      <c r="C35" s="0" t="s">
        <v>67</v>
      </c>
      <c r="D35" s="0" t="s">
        <v>68</v>
      </c>
      <c r="E35" s="0" t="s">
        <v>69</v>
      </c>
      <c r="F35" s="0" t="n">
        <v>-1.257049076</v>
      </c>
      <c r="G35" s="0" t="n">
        <v>0.005605986</v>
      </c>
      <c r="H35" s="0" t="n">
        <v>0.017092986</v>
      </c>
    </row>
    <row r="36" customFormat="false" ht="15" hidden="false" customHeight="false" outlineLevel="0" collapsed="false">
      <c r="A36" s="0" t="s">
        <v>126</v>
      </c>
      <c r="B36" s="0" t="s">
        <v>24</v>
      </c>
      <c r="C36" s="0" t="s">
        <v>67</v>
      </c>
      <c r="D36" s="0" t="s">
        <v>68</v>
      </c>
      <c r="E36" s="0" t="s">
        <v>69</v>
      </c>
      <c r="F36" s="0" t="n">
        <v>-0.3309423</v>
      </c>
      <c r="G36" s="0" t="n">
        <v>0.007165377</v>
      </c>
      <c r="H36" s="0" t="n">
        <v>0.020692667</v>
      </c>
    </row>
    <row r="37" customFormat="false" ht="15" hidden="false" customHeight="false" outlineLevel="0" collapsed="false">
      <c r="A37" s="0" t="s">
        <v>127</v>
      </c>
      <c r="B37" s="0" t="s">
        <v>128</v>
      </c>
      <c r="C37" s="0" t="s">
        <v>67</v>
      </c>
      <c r="D37" s="0" t="s">
        <v>68</v>
      </c>
      <c r="E37" s="0" t="s">
        <v>69</v>
      </c>
      <c r="F37" s="0" t="n">
        <v>-1.780316628</v>
      </c>
      <c r="G37" s="0" t="n">
        <v>0.008317594</v>
      </c>
      <c r="H37" s="0" t="n">
        <v>0.023269084</v>
      </c>
    </row>
    <row r="38" customFormat="false" ht="15" hidden="false" customHeight="false" outlineLevel="0" collapsed="false">
      <c r="A38" s="0" t="s">
        <v>129</v>
      </c>
      <c r="B38" s="0" t="s">
        <v>6</v>
      </c>
      <c r="C38" s="0" t="s">
        <v>67</v>
      </c>
      <c r="D38" s="0" t="s">
        <v>68</v>
      </c>
      <c r="E38" s="0" t="s">
        <v>69</v>
      </c>
      <c r="F38" s="0" t="n">
        <v>-0.735567347</v>
      </c>
      <c r="G38" s="0" t="n">
        <v>0.008518427</v>
      </c>
      <c r="H38" s="0" t="n">
        <v>0.023725413</v>
      </c>
    </row>
    <row r="39" customFormat="false" ht="15" hidden="false" customHeight="false" outlineLevel="0" collapsed="false">
      <c r="A39" s="0" t="s">
        <v>130</v>
      </c>
      <c r="B39" s="0" t="s">
        <v>54</v>
      </c>
      <c r="C39" s="0" t="s">
        <v>67</v>
      </c>
      <c r="D39" s="0" t="s">
        <v>68</v>
      </c>
      <c r="E39" s="0" t="s">
        <v>69</v>
      </c>
      <c r="F39" s="0" t="n">
        <v>-0.537727119</v>
      </c>
      <c r="G39" s="0" t="n">
        <v>0.009031325</v>
      </c>
      <c r="H39" s="0" t="n">
        <v>0.024880193</v>
      </c>
    </row>
    <row r="40" customFormat="false" ht="15" hidden="false" customHeight="false" outlineLevel="0" collapsed="false">
      <c r="A40" s="0" t="s">
        <v>131</v>
      </c>
      <c r="B40" s="0" t="s">
        <v>132</v>
      </c>
      <c r="C40" s="0" t="s">
        <v>67</v>
      </c>
      <c r="D40" s="0" t="s">
        <v>68</v>
      </c>
      <c r="E40" s="0" t="s">
        <v>69</v>
      </c>
      <c r="F40" s="0" t="n">
        <v>-0.888950527</v>
      </c>
      <c r="G40" s="0" t="n">
        <v>0.010248353</v>
      </c>
      <c r="H40" s="0" t="n">
        <v>0.027488734</v>
      </c>
    </row>
    <row r="41" customFormat="false" ht="15" hidden="false" customHeight="false" outlineLevel="0" collapsed="false">
      <c r="A41" s="0" t="s">
        <v>133</v>
      </c>
      <c r="B41" s="0" t="s">
        <v>134</v>
      </c>
      <c r="C41" s="0" t="s">
        <v>67</v>
      </c>
      <c r="D41" s="0" t="s">
        <v>68</v>
      </c>
      <c r="E41" s="0" t="s">
        <v>69</v>
      </c>
      <c r="F41" s="0" t="n">
        <v>-0.879594949</v>
      </c>
      <c r="G41" s="0" t="n">
        <v>0.011443602</v>
      </c>
      <c r="H41" s="0" t="n">
        <v>0.02990637</v>
      </c>
    </row>
    <row r="42" customFormat="false" ht="15" hidden="false" customHeight="false" outlineLevel="0" collapsed="false">
      <c r="A42" s="0" t="s">
        <v>135</v>
      </c>
      <c r="B42" s="0" t="s">
        <v>136</v>
      </c>
      <c r="C42" s="0" t="s">
        <v>67</v>
      </c>
      <c r="D42" s="0" t="s">
        <v>68</v>
      </c>
      <c r="E42" s="0" t="s">
        <v>69</v>
      </c>
      <c r="F42" s="0" t="n">
        <v>-0.560280904</v>
      </c>
      <c r="G42" s="0" t="n">
        <v>0.011802644</v>
      </c>
      <c r="H42" s="0" t="n">
        <v>0.030682439</v>
      </c>
    </row>
    <row r="43" customFormat="false" ht="15" hidden="false" customHeight="false" outlineLevel="0" collapsed="false">
      <c r="A43" s="0" t="s">
        <v>137</v>
      </c>
      <c r="B43" s="0" t="s">
        <v>138</v>
      </c>
      <c r="C43" s="0" t="s">
        <v>67</v>
      </c>
      <c r="D43" s="0" t="s">
        <v>68</v>
      </c>
      <c r="E43" s="0" t="s">
        <v>69</v>
      </c>
      <c r="F43" s="0" t="n">
        <v>-0.554464991</v>
      </c>
      <c r="G43" s="0" t="n">
        <v>0.014601548</v>
      </c>
      <c r="H43" s="0" t="n">
        <v>0.036360237</v>
      </c>
    </row>
    <row r="44" customFormat="false" ht="15" hidden="false" customHeight="false" outlineLevel="0" collapsed="false">
      <c r="A44" s="0" t="s">
        <v>139</v>
      </c>
      <c r="B44" s="0" t="s">
        <v>41</v>
      </c>
      <c r="C44" s="0" t="s">
        <v>67</v>
      </c>
      <c r="D44" s="0" t="s">
        <v>68</v>
      </c>
      <c r="E44" s="0" t="s">
        <v>69</v>
      </c>
      <c r="F44" s="0" t="n">
        <v>-0.975208323</v>
      </c>
      <c r="G44" s="0" t="n">
        <v>0.015745777</v>
      </c>
      <c r="H44" s="0" t="n">
        <v>0.038669838</v>
      </c>
    </row>
    <row r="45" customFormat="false" ht="15" hidden="false" customHeight="false" outlineLevel="0" collapsed="false">
      <c r="A45" s="0" t="s">
        <v>140</v>
      </c>
      <c r="B45" s="0" t="s">
        <v>141</v>
      </c>
      <c r="C45" s="0" t="s">
        <v>67</v>
      </c>
      <c r="D45" s="0" t="s">
        <v>68</v>
      </c>
      <c r="E45" s="0" t="s">
        <v>69</v>
      </c>
      <c r="F45" s="0" t="n">
        <v>-0.774078706</v>
      </c>
      <c r="G45" s="0" t="n">
        <v>0.016444557</v>
      </c>
      <c r="H45" s="0" t="n">
        <v>0.039962084</v>
      </c>
    </row>
    <row r="46" customFormat="false" ht="15" hidden="false" customHeight="false" outlineLevel="0" collapsed="false">
      <c r="A46" s="0" t="s">
        <v>142</v>
      </c>
      <c r="B46" s="0" t="s">
        <v>143</v>
      </c>
      <c r="C46" s="0" t="s">
        <v>67</v>
      </c>
      <c r="D46" s="0" t="s">
        <v>68</v>
      </c>
      <c r="E46" s="0" t="s">
        <v>69</v>
      </c>
      <c r="F46" s="0" t="n">
        <v>-0.508801903</v>
      </c>
      <c r="G46" s="0" t="n">
        <v>0.019981182</v>
      </c>
      <c r="H46" s="0" t="n">
        <v>0.046493596</v>
      </c>
    </row>
    <row r="47" customFormat="false" ht="15" hidden="false" customHeight="false" outlineLevel="0" collapsed="false">
      <c r="A47" s="0" t="s">
        <v>144</v>
      </c>
      <c r="B47" s="0" t="s">
        <v>145</v>
      </c>
      <c r="C47" s="0" t="s">
        <v>67</v>
      </c>
      <c r="D47" s="0" t="s">
        <v>68</v>
      </c>
      <c r="E47" s="0" t="s">
        <v>69</v>
      </c>
      <c r="F47" s="0" t="n">
        <v>-0.757022982</v>
      </c>
      <c r="G47" s="0" t="n">
        <v>0.020715964</v>
      </c>
      <c r="H47" s="0" t="n">
        <v>0.047833975</v>
      </c>
    </row>
    <row r="48" customFormat="false" ht="15" hidden="false" customHeight="false" outlineLevel="0" collapsed="false">
      <c r="A48" s="0" t="s">
        <v>146</v>
      </c>
      <c r="B48" s="0" t="s">
        <v>147</v>
      </c>
      <c r="C48" s="0" t="s">
        <v>67</v>
      </c>
      <c r="D48" s="0" t="s">
        <v>68</v>
      </c>
      <c r="E48" s="0" t="s">
        <v>69</v>
      </c>
      <c r="F48" s="0" t="n">
        <v>-0.64070344</v>
      </c>
      <c r="G48" s="0" t="n">
        <v>0.027038857</v>
      </c>
      <c r="H48" s="0" t="n">
        <v>0.059181</v>
      </c>
    </row>
    <row r="49" customFormat="false" ht="15" hidden="false" customHeight="false" outlineLevel="0" collapsed="false">
      <c r="A49" s="0" t="s">
        <v>148</v>
      </c>
      <c r="B49" s="0" t="s">
        <v>149</v>
      </c>
      <c r="C49" s="0" t="s">
        <v>67</v>
      </c>
      <c r="D49" s="0" t="s">
        <v>68</v>
      </c>
      <c r="E49" s="0" t="s">
        <v>69</v>
      </c>
      <c r="F49" s="0" t="n">
        <v>-0.509069374</v>
      </c>
      <c r="G49" s="0" t="n">
        <v>0.032154475</v>
      </c>
      <c r="H49" s="0" t="n">
        <v>0.067955875</v>
      </c>
    </row>
    <row r="50" customFormat="false" ht="15" hidden="false" customHeight="false" outlineLevel="0" collapsed="false">
      <c r="A50" s="0" t="s">
        <v>150</v>
      </c>
      <c r="B50" s="0" t="s">
        <v>151</v>
      </c>
      <c r="C50" s="0" t="s">
        <v>67</v>
      </c>
      <c r="D50" s="0" t="s">
        <v>68</v>
      </c>
      <c r="E50" s="0" t="s">
        <v>69</v>
      </c>
      <c r="F50" s="0" t="n">
        <v>-0.442291605</v>
      </c>
      <c r="G50" s="0" t="n">
        <v>0.033770764</v>
      </c>
      <c r="H50" s="0" t="n">
        <v>0.070688064</v>
      </c>
    </row>
    <row r="51" customFormat="false" ht="15" hidden="false" customHeight="false" outlineLevel="0" collapsed="false">
      <c r="A51" s="0" t="s">
        <v>152</v>
      </c>
      <c r="B51" s="0" t="s">
        <v>153</v>
      </c>
      <c r="C51" s="0" t="s">
        <v>67</v>
      </c>
      <c r="D51" s="0" t="s">
        <v>68</v>
      </c>
      <c r="E51" s="0" t="s">
        <v>69</v>
      </c>
      <c r="F51" s="0" t="n">
        <v>-0.890146958</v>
      </c>
      <c r="G51" s="0" t="n">
        <v>0.038767859</v>
      </c>
      <c r="H51" s="0" t="n">
        <v>0.079090243</v>
      </c>
    </row>
    <row r="52" customFormat="false" ht="15" hidden="false" customHeight="false" outlineLevel="0" collapsed="false">
      <c r="A52" s="0" t="s">
        <v>154</v>
      </c>
      <c r="B52" s="0" t="s">
        <v>155</v>
      </c>
      <c r="C52" s="0" t="s">
        <v>67</v>
      </c>
      <c r="D52" s="0" t="s">
        <v>68</v>
      </c>
      <c r="E52" s="0" t="s">
        <v>69</v>
      </c>
      <c r="F52" s="0" t="n">
        <v>-0.878160255</v>
      </c>
      <c r="G52" s="0" t="n">
        <v>0.041494004</v>
      </c>
      <c r="H52" s="0" t="n">
        <v>0.0835839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54296875" defaultRowHeight="15" zeroHeight="false" outlineLevelRow="0" outlineLevelCol="0"/>
  <sheetData>
    <row r="1" customFormat="false" ht="15" hidden="false" customHeight="false" outlineLevel="0" collapsed="false">
      <c r="A1" s="0" t="s">
        <v>58</v>
      </c>
      <c r="B1" s="0" t="s">
        <v>0</v>
      </c>
      <c r="C1" s="0" t="s">
        <v>59</v>
      </c>
      <c r="D1" s="0" t="s">
        <v>60</v>
      </c>
      <c r="E1" s="0" t="s">
        <v>61</v>
      </c>
      <c r="F1" s="0" t="s">
        <v>62</v>
      </c>
      <c r="G1" s="0" t="s">
        <v>63</v>
      </c>
      <c r="H1" s="0" t="s">
        <v>64</v>
      </c>
    </row>
    <row r="2" customFormat="false" ht="15" hidden="false" customHeight="false" outlineLevel="0" collapsed="false">
      <c r="A2" s="0" t="s">
        <v>156</v>
      </c>
      <c r="B2" s="0" t="s">
        <v>34</v>
      </c>
      <c r="C2" s="0" t="s">
        <v>67</v>
      </c>
      <c r="D2" s="0" t="s">
        <v>68</v>
      </c>
      <c r="E2" s="0" t="s">
        <v>69</v>
      </c>
      <c r="F2" s="0" t="n">
        <v>1.708601468</v>
      </c>
      <c r="G2" s="5" t="n">
        <v>6.27E-006</v>
      </c>
      <c r="H2" s="0" t="n">
        <v>0.0001173</v>
      </c>
    </row>
    <row r="3" customFormat="false" ht="15" hidden="false" customHeight="false" outlineLevel="0" collapsed="false">
      <c r="A3" s="0" t="s">
        <v>157</v>
      </c>
      <c r="B3" s="0" t="s">
        <v>158</v>
      </c>
      <c r="C3" s="0" t="s">
        <v>67</v>
      </c>
      <c r="D3" s="0" t="s">
        <v>68</v>
      </c>
      <c r="E3" s="0" t="s">
        <v>69</v>
      </c>
      <c r="F3" s="0" t="n">
        <v>0.803801659</v>
      </c>
      <c r="G3" s="5" t="n">
        <v>3.98E-005</v>
      </c>
      <c r="H3" s="0" t="n">
        <v>0.000436402</v>
      </c>
    </row>
    <row r="4" customFormat="false" ht="15" hidden="false" customHeight="false" outlineLevel="0" collapsed="false">
      <c r="A4" s="0" t="s">
        <v>159</v>
      </c>
      <c r="B4" s="0" t="s">
        <v>29</v>
      </c>
      <c r="C4" s="0" t="s">
        <v>67</v>
      </c>
      <c r="D4" s="0" t="s">
        <v>68</v>
      </c>
      <c r="E4" s="0" t="s">
        <v>69</v>
      </c>
      <c r="F4" s="0" t="n">
        <v>1.504914672</v>
      </c>
      <c r="G4" s="5" t="n">
        <v>9.95E-005</v>
      </c>
      <c r="H4" s="0" t="n">
        <v>0.000828842</v>
      </c>
    </row>
    <row r="5" customFormat="false" ht="15" hidden="false" customHeight="false" outlineLevel="0" collapsed="false">
      <c r="A5" s="0" t="s">
        <v>160</v>
      </c>
      <c r="B5" s="0" t="s">
        <v>35</v>
      </c>
      <c r="C5" s="0" t="s">
        <v>67</v>
      </c>
      <c r="D5" s="0" t="s">
        <v>68</v>
      </c>
      <c r="E5" s="0" t="s">
        <v>69</v>
      </c>
      <c r="F5" s="0" t="n">
        <v>1.476992521</v>
      </c>
      <c r="G5" s="0" t="n">
        <v>0.000210253</v>
      </c>
      <c r="H5" s="0" t="n">
        <v>0.001453354</v>
      </c>
    </row>
    <row r="6" customFormat="false" ht="15" hidden="false" customHeight="false" outlineLevel="0" collapsed="false">
      <c r="A6" s="0" t="s">
        <v>161</v>
      </c>
      <c r="B6" s="0" t="s">
        <v>162</v>
      </c>
      <c r="C6" s="0" t="s">
        <v>67</v>
      </c>
      <c r="D6" s="0" t="s">
        <v>68</v>
      </c>
      <c r="E6" s="0" t="s">
        <v>69</v>
      </c>
      <c r="F6" s="0" t="n">
        <v>3.427870663</v>
      </c>
      <c r="G6" s="0" t="n">
        <v>0.000216251</v>
      </c>
      <c r="H6" s="0" t="n">
        <v>0.001484926</v>
      </c>
    </row>
    <row r="7" customFormat="false" ht="15" hidden="false" customHeight="false" outlineLevel="0" collapsed="false">
      <c r="A7" s="0" t="s">
        <v>163</v>
      </c>
      <c r="B7" s="0" t="s">
        <v>164</v>
      </c>
      <c r="C7" s="0" t="s">
        <v>67</v>
      </c>
      <c r="D7" s="0" t="s">
        <v>68</v>
      </c>
      <c r="E7" s="0" t="s">
        <v>69</v>
      </c>
      <c r="F7" s="0" t="n">
        <v>2.238736363</v>
      </c>
      <c r="G7" s="0" t="n">
        <v>0.000467394</v>
      </c>
      <c r="H7" s="0" t="n">
        <v>0.002602994</v>
      </c>
    </row>
    <row r="8" customFormat="false" ht="15" hidden="false" customHeight="false" outlineLevel="0" collapsed="false">
      <c r="A8" s="0" t="s">
        <v>165</v>
      </c>
      <c r="B8" s="0" t="s">
        <v>43</v>
      </c>
      <c r="C8" s="0" t="s">
        <v>67</v>
      </c>
      <c r="D8" s="0" t="s">
        <v>68</v>
      </c>
      <c r="E8" s="0" t="s">
        <v>69</v>
      </c>
      <c r="F8" s="0" t="n">
        <v>0.888096691</v>
      </c>
      <c r="G8" s="0" t="n">
        <v>0.000528644</v>
      </c>
      <c r="H8" s="0" t="n">
        <v>0.002866664</v>
      </c>
    </row>
    <row r="9" customFormat="false" ht="15" hidden="false" customHeight="false" outlineLevel="0" collapsed="false">
      <c r="A9" s="0" t="s">
        <v>166</v>
      </c>
      <c r="B9" s="0" t="s">
        <v>167</v>
      </c>
      <c r="C9" s="0" t="s">
        <v>67</v>
      </c>
      <c r="D9" s="0" t="s">
        <v>68</v>
      </c>
      <c r="E9" s="0" t="s">
        <v>69</v>
      </c>
      <c r="F9" s="0" t="n">
        <v>1.849705509</v>
      </c>
      <c r="G9" s="0" t="n">
        <v>0.000794953</v>
      </c>
      <c r="H9" s="0" t="n">
        <v>0.003851922</v>
      </c>
    </row>
    <row r="10" customFormat="false" ht="15" hidden="false" customHeight="false" outlineLevel="0" collapsed="false">
      <c r="A10" s="0" t="s">
        <v>168</v>
      </c>
      <c r="B10" s="0" t="s">
        <v>169</v>
      </c>
      <c r="C10" s="0" t="s">
        <v>67</v>
      </c>
      <c r="D10" s="0" t="s">
        <v>68</v>
      </c>
      <c r="E10" s="0" t="s">
        <v>69</v>
      </c>
      <c r="F10" s="0" t="n">
        <v>2.063085347</v>
      </c>
      <c r="G10" s="0" t="n">
        <v>0.000968313</v>
      </c>
      <c r="H10" s="0" t="n">
        <v>0.00447368</v>
      </c>
    </row>
    <row r="11" customFormat="false" ht="15" hidden="false" customHeight="false" outlineLevel="0" collapsed="false">
      <c r="A11" s="0" t="s">
        <v>170</v>
      </c>
      <c r="B11" s="0" t="s">
        <v>40</v>
      </c>
      <c r="C11" s="0" t="s">
        <v>67</v>
      </c>
      <c r="D11" s="0" t="s">
        <v>68</v>
      </c>
      <c r="E11" s="0" t="s">
        <v>69</v>
      </c>
      <c r="F11" s="0" t="n">
        <v>1.216341079</v>
      </c>
      <c r="G11" s="0" t="n">
        <v>0.001059899</v>
      </c>
      <c r="H11" s="0" t="n">
        <v>0.004784604</v>
      </c>
    </row>
    <row r="12" customFormat="false" ht="15" hidden="false" customHeight="false" outlineLevel="0" collapsed="false">
      <c r="A12" s="0" t="s">
        <v>171</v>
      </c>
      <c r="B12" s="0" t="s">
        <v>172</v>
      </c>
      <c r="C12" s="0" t="s">
        <v>67</v>
      </c>
      <c r="D12" s="0" t="s">
        <v>68</v>
      </c>
      <c r="E12" s="0" t="s">
        <v>69</v>
      </c>
      <c r="F12" s="0" t="n">
        <v>1.987372751</v>
      </c>
      <c r="G12" s="0" t="n">
        <v>0.001139929</v>
      </c>
      <c r="H12" s="0" t="n">
        <v>0.005050723</v>
      </c>
    </row>
    <row r="13" customFormat="false" ht="15" hidden="false" customHeight="false" outlineLevel="0" collapsed="false">
      <c r="A13" s="0" t="s">
        <v>173</v>
      </c>
      <c r="B13" s="0" t="s">
        <v>174</v>
      </c>
      <c r="C13" s="0" t="s">
        <v>67</v>
      </c>
      <c r="D13" s="0" t="s">
        <v>68</v>
      </c>
      <c r="E13" s="0" t="s">
        <v>69</v>
      </c>
      <c r="F13" s="0" t="n">
        <v>2.335104261</v>
      </c>
      <c r="G13" s="0" t="n">
        <v>0.001789378</v>
      </c>
      <c r="H13" s="0" t="n">
        <v>0.007091239</v>
      </c>
    </row>
    <row r="14" customFormat="false" ht="15" hidden="false" customHeight="false" outlineLevel="0" collapsed="false">
      <c r="A14" s="0" t="s">
        <v>175</v>
      </c>
      <c r="B14" s="0" t="s">
        <v>176</v>
      </c>
      <c r="C14" s="0" t="s">
        <v>67</v>
      </c>
      <c r="D14" s="0" t="s">
        <v>68</v>
      </c>
      <c r="E14" s="0" t="s">
        <v>69</v>
      </c>
      <c r="F14" s="0" t="n">
        <v>0.569253646</v>
      </c>
      <c r="G14" s="0" t="n">
        <v>0.001914397</v>
      </c>
      <c r="H14" s="0" t="n">
        <v>0.007470134</v>
      </c>
    </row>
    <row r="15" customFormat="false" ht="15" hidden="false" customHeight="false" outlineLevel="0" collapsed="false">
      <c r="A15" s="0" t="s">
        <v>177</v>
      </c>
      <c r="B15" s="0" t="s">
        <v>38</v>
      </c>
      <c r="C15" s="0" t="s">
        <v>67</v>
      </c>
      <c r="D15" s="0" t="s">
        <v>68</v>
      </c>
      <c r="E15" s="0" t="s">
        <v>69</v>
      </c>
      <c r="F15" s="0" t="n">
        <v>1.441291581</v>
      </c>
      <c r="G15" s="0" t="n">
        <v>0.00315801</v>
      </c>
      <c r="H15" s="0" t="n">
        <v>0.010943902</v>
      </c>
    </row>
    <row r="16" customFormat="false" ht="15" hidden="false" customHeight="false" outlineLevel="0" collapsed="false">
      <c r="A16" s="0" t="s">
        <v>178</v>
      </c>
      <c r="B16" s="0" t="s">
        <v>179</v>
      </c>
      <c r="C16" s="0" t="s">
        <v>67</v>
      </c>
      <c r="D16" s="0" t="s">
        <v>68</v>
      </c>
      <c r="E16" s="0" t="s">
        <v>69</v>
      </c>
      <c r="F16" s="0" t="n">
        <v>3.761811459</v>
      </c>
      <c r="G16" s="0" t="n">
        <v>0.003249907</v>
      </c>
      <c r="H16" s="0" t="n">
        <v>0.011182093</v>
      </c>
    </row>
    <row r="17" customFormat="false" ht="15" hidden="false" customHeight="false" outlineLevel="0" collapsed="false">
      <c r="A17" s="0" t="s">
        <v>180</v>
      </c>
      <c r="B17" s="0" t="s">
        <v>181</v>
      </c>
      <c r="C17" s="0" t="s">
        <v>67</v>
      </c>
      <c r="D17" s="0" t="s">
        <v>68</v>
      </c>
      <c r="E17" s="0" t="s">
        <v>69</v>
      </c>
      <c r="F17" s="0" t="n">
        <v>1.301910981</v>
      </c>
      <c r="G17" s="0" t="n">
        <v>0.003467634</v>
      </c>
      <c r="H17" s="0" t="n">
        <v>0.011744355</v>
      </c>
    </row>
    <row r="18" customFormat="false" ht="15" hidden="false" customHeight="false" outlineLevel="0" collapsed="false">
      <c r="A18" s="0" t="s">
        <v>182</v>
      </c>
      <c r="B18" s="0" t="s">
        <v>57</v>
      </c>
      <c r="C18" s="0" t="s">
        <v>67</v>
      </c>
      <c r="D18" s="0" t="s">
        <v>68</v>
      </c>
      <c r="E18" s="0" t="s">
        <v>69</v>
      </c>
      <c r="F18" s="0" t="n">
        <v>1.263285483</v>
      </c>
      <c r="G18" s="0" t="n">
        <v>0.00425921</v>
      </c>
      <c r="H18" s="0" t="n">
        <v>0.013797236</v>
      </c>
    </row>
    <row r="19" customFormat="false" ht="15" hidden="false" customHeight="false" outlineLevel="0" collapsed="false">
      <c r="A19" s="0" t="s">
        <v>183</v>
      </c>
      <c r="B19" s="0" t="s">
        <v>184</v>
      </c>
      <c r="C19" s="0" t="s">
        <v>67</v>
      </c>
      <c r="D19" s="0" t="s">
        <v>68</v>
      </c>
      <c r="E19" s="0" t="s">
        <v>69</v>
      </c>
      <c r="F19" s="0" t="n">
        <v>0.580932943</v>
      </c>
      <c r="G19" s="0" t="n">
        <v>0.004622474</v>
      </c>
      <c r="H19" s="0" t="n">
        <v>0.014707937</v>
      </c>
    </row>
    <row r="20" customFormat="false" ht="15" hidden="false" customHeight="false" outlineLevel="0" collapsed="false">
      <c r="A20" s="0" t="s">
        <v>185</v>
      </c>
      <c r="B20" s="0" t="s">
        <v>186</v>
      </c>
      <c r="C20" s="0" t="s">
        <v>67</v>
      </c>
      <c r="D20" s="0" t="s">
        <v>68</v>
      </c>
      <c r="E20" s="0" t="s">
        <v>69</v>
      </c>
      <c r="F20" s="0" t="n">
        <v>0.561469477</v>
      </c>
      <c r="G20" s="0" t="n">
        <v>0.005722144</v>
      </c>
      <c r="H20" s="0" t="n">
        <v>0.017355386</v>
      </c>
    </row>
    <row r="21" customFormat="false" ht="15" hidden="false" customHeight="false" outlineLevel="0" collapsed="false">
      <c r="A21" s="0" t="s">
        <v>187</v>
      </c>
      <c r="B21" s="0" t="s">
        <v>188</v>
      </c>
      <c r="C21" s="0" t="s">
        <v>67</v>
      </c>
      <c r="D21" s="0" t="s">
        <v>68</v>
      </c>
      <c r="E21" s="0" t="s">
        <v>69</v>
      </c>
      <c r="F21" s="0" t="n">
        <v>0.889320691</v>
      </c>
      <c r="G21" s="0" t="n">
        <v>0.005926672</v>
      </c>
      <c r="H21" s="0" t="n">
        <v>0.017824576</v>
      </c>
    </row>
    <row r="22" customFormat="false" ht="15" hidden="false" customHeight="false" outlineLevel="0" collapsed="false">
      <c r="A22" s="0" t="s">
        <v>189</v>
      </c>
      <c r="B22" s="0" t="s">
        <v>190</v>
      </c>
      <c r="C22" s="0" t="s">
        <v>67</v>
      </c>
      <c r="D22" s="0" t="s">
        <v>68</v>
      </c>
      <c r="E22" s="0" t="s">
        <v>69</v>
      </c>
      <c r="F22" s="0" t="n">
        <v>1.155363225</v>
      </c>
      <c r="G22" s="0" t="n">
        <v>0.007321942</v>
      </c>
      <c r="H22" s="0" t="n">
        <v>0.021024881</v>
      </c>
    </row>
    <row r="23" customFormat="false" ht="15" hidden="false" customHeight="false" outlineLevel="0" collapsed="false">
      <c r="A23" s="0" t="s">
        <v>191</v>
      </c>
      <c r="B23" s="0" t="s">
        <v>192</v>
      </c>
      <c r="C23" s="0" t="s">
        <v>67</v>
      </c>
      <c r="D23" s="0" t="s">
        <v>68</v>
      </c>
      <c r="E23" s="0" t="s">
        <v>69</v>
      </c>
      <c r="F23" s="0" t="n">
        <v>0.535643722</v>
      </c>
      <c r="G23" s="0" t="n">
        <v>0.008454917</v>
      </c>
      <c r="H23" s="0" t="n">
        <v>0.023580165</v>
      </c>
    </row>
    <row r="24" customFormat="false" ht="15" hidden="false" customHeight="false" outlineLevel="0" collapsed="false">
      <c r="A24" s="0" t="s">
        <v>193</v>
      </c>
      <c r="B24" s="0" t="s">
        <v>194</v>
      </c>
      <c r="C24" s="0" t="s">
        <v>67</v>
      </c>
      <c r="D24" s="0" t="s">
        <v>68</v>
      </c>
      <c r="E24" s="0" t="s">
        <v>69</v>
      </c>
      <c r="F24" s="0" t="n">
        <v>1.067033243</v>
      </c>
      <c r="G24" s="0" t="n">
        <v>0.011010364</v>
      </c>
      <c r="H24" s="0" t="n">
        <v>0.02902262</v>
      </c>
    </row>
    <row r="25" customFormat="false" ht="15" hidden="false" customHeight="false" outlineLevel="0" collapsed="false">
      <c r="A25" s="0" t="s">
        <v>195</v>
      </c>
      <c r="B25" s="0" t="s">
        <v>196</v>
      </c>
      <c r="C25" s="0" t="s">
        <v>67</v>
      </c>
      <c r="D25" s="0" t="s">
        <v>68</v>
      </c>
      <c r="E25" s="0" t="s">
        <v>69</v>
      </c>
      <c r="F25" s="0" t="n">
        <v>0.781103224</v>
      </c>
      <c r="G25" s="0" t="n">
        <v>0.011347433</v>
      </c>
      <c r="H25" s="0" t="n">
        <v>0.029733655</v>
      </c>
    </row>
    <row r="26" customFormat="false" ht="15" hidden="false" customHeight="false" outlineLevel="0" collapsed="false">
      <c r="A26" s="0" t="s">
        <v>197</v>
      </c>
      <c r="B26" s="0" t="s">
        <v>198</v>
      </c>
      <c r="C26" s="0" t="s">
        <v>67</v>
      </c>
      <c r="D26" s="0" t="s">
        <v>68</v>
      </c>
      <c r="E26" s="0" t="s">
        <v>69</v>
      </c>
      <c r="F26" s="0" t="n">
        <v>2.178676146</v>
      </c>
      <c r="G26" s="0" t="n">
        <v>0.011928362</v>
      </c>
      <c r="H26" s="0" t="n">
        <v>0.030954987</v>
      </c>
    </row>
    <row r="27" customFormat="false" ht="15" hidden="false" customHeight="false" outlineLevel="0" collapsed="false">
      <c r="A27" s="0" t="s">
        <v>199</v>
      </c>
      <c r="B27" s="0" t="s">
        <v>200</v>
      </c>
      <c r="C27" s="0" t="s">
        <v>67</v>
      </c>
      <c r="D27" s="0" t="s">
        <v>68</v>
      </c>
      <c r="E27" s="0" t="s">
        <v>69</v>
      </c>
      <c r="F27" s="0" t="n">
        <v>0.560025444</v>
      </c>
      <c r="G27" s="0" t="n">
        <v>0.012281436</v>
      </c>
      <c r="H27" s="0" t="n">
        <v>0.031641808</v>
      </c>
    </row>
    <row r="28" customFormat="false" ht="15" hidden="false" customHeight="false" outlineLevel="0" collapsed="false">
      <c r="A28" s="0" t="s">
        <v>201</v>
      </c>
      <c r="B28" s="0" t="s">
        <v>14</v>
      </c>
      <c r="C28" s="0" t="s">
        <v>67</v>
      </c>
      <c r="D28" s="0" t="s">
        <v>68</v>
      </c>
      <c r="E28" s="0" t="s">
        <v>69</v>
      </c>
      <c r="F28" s="0" t="n">
        <v>0.74174488</v>
      </c>
      <c r="G28" s="0" t="n">
        <v>0.016254387</v>
      </c>
      <c r="H28" s="0" t="n">
        <v>0.039589097</v>
      </c>
    </row>
    <row r="29" customFormat="false" ht="15" hidden="false" customHeight="false" outlineLevel="0" collapsed="false">
      <c r="A29" s="0" t="s">
        <v>202</v>
      </c>
      <c r="B29" s="0" t="s">
        <v>203</v>
      </c>
      <c r="C29" s="0" t="s">
        <v>67</v>
      </c>
      <c r="D29" s="0" t="s">
        <v>68</v>
      </c>
      <c r="E29" s="0" t="s">
        <v>69</v>
      </c>
      <c r="F29" s="0" t="n">
        <v>2.274301204</v>
      </c>
      <c r="G29" s="0" t="n">
        <v>0.017035415</v>
      </c>
      <c r="H29" s="0" t="n">
        <v>0.04107098</v>
      </c>
    </row>
    <row r="30" customFormat="false" ht="15" hidden="false" customHeight="false" outlineLevel="0" collapsed="false">
      <c r="A30" s="0" t="s">
        <v>204</v>
      </c>
      <c r="B30" s="0" t="s">
        <v>205</v>
      </c>
      <c r="C30" s="0" t="s">
        <v>67</v>
      </c>
      <c r="D30" s="0" t="s">
        <v>68</v>
      </c>
      <c r="E30" s="0" t="s">
        <v>69</v>
      </c>
      <c r="F30" s="0" t="n">
        <v>0.50226814</v>
      </c>
      <c r="G30" s="0" t="n">
        <v>0.017287522</v>
      </c>
      <c r="H30" s="0" t="n">
        <v>0.041572565</v>
      </c>
    </row>
    <row r="31" customFormat="false" ht="15" hidden="false" customHeight="false" outlineLevel="0" collapsed="false">
      <c r="A31" s="0" t="s">
        <v>206</v>
      </c>
      <c r="B31" s="0" t="s">
        <v>207</v>
      </c>
      <c r="C31" s="0" t="s">
        <v>67</v>
      </c>
      <c r="D31" s="0" t="s">
        <v>68</v>
      </c>
      <c r="E31" s="0" t="s">
        <v>69</v>
      </c>
      <c r="F31" s="0" t="n">
        <v>1.318306461</v>
      </c>
      <c r="G31" s="0" t="n">
        <v>0.02163598</v>
      </c>
      <c r="H31" s="0" t="n">
        <v>0.049411805</v>
      </c>
    </row>
    <row r="32" customFormat="false" ht="15" hidden="false" customHeight="false" outlineLevel="0" collapsed="false">
      <c r="A32" s="0" t="s">
        <v>208</v>
      </c>
      <c r="B32" s="0" t="s">
        <v>209</v>
      </c>
      <c r="C32" s="0" t="s">
        <v>67</v>
      </c>
      <c r="D32" s="0" t="s">
        <v>68</v>
      </c>
      <c r="E32" s="0" t="s">
        <v>69</v>
      </c>
      <c r="F32" s="0" t="n">
        <v>0.446958318</v>
      </c>
      <c r="G32" s="0" t="n">
        <v>0.023553417</v>
      </c>
      <c r="H32" s="0" t="n">
        <v>0.053005401</v>
      </c>
    </row>
    <row r="33" customFormat="false" ht="15" hidden="false" customHeight="false" outlineLevel="0" collapsed="false">
      <c r="A33" s="0" t="s">
        <v>210</v>
      </c>
      <c r="B33" s="0" t="s">
        <v>211</v>
      </c>
      <c r="C33" s="0" t="s">
        <v>67</v>
      </c>
      <c r="D33" s="0" t="s">
        <v>68</v>
      </c>
      <c r="E33" s="0" t="s">
        <v>69</v>
      </c>
      <c r="F33" s="0" t="n">
        <v>0.78823966</v>
      </c>
      <c r="G33" s="0" t="n">
        <v>0.023911828</v>
      </c>
      <c r="H33" s="0" t="n">
        <v>0.053648316</v>
      </c>
    </row>
    <row r="34" customFormat="false" ht="15" hidden="false" customHeight="false" outlineLevel="0" collapsed="false">
      <c r="A34" s="0" t="s">
        <v>212</v>
      </c>
      <c r="B34" s="0" t="s">
        <v>213</v>
      </c>
      <c r="C34" s="0" t="s">
        <v>67</v>
      </c>
      <c r="D34" s="0" t="s">
        <v>68</v>
      </c>
      <c r="E34" s="0" t="s">
        <v>69</v>
      </c>
      <c r="F34" s="0" t="n">
        <v>0.343793588</v>
      </c>
      <c r="G34" s="0" t="n">
        <v>0.025944227</v>
      </c>
      <c r="H34" s="0" t="n">
        <v>0.057268211</v>
      </c>
    </row>
    <row r="35" customFormat="false" ht="15" hidden="false" customHeight="false" outlineLevel="0" collapsed="false">
      <c r="A35" s="0" t="s">
        <v>214</v>
      </c>
      <c r="B35" s="0" t="s">
        <v>215</v>
      </c>
      <c r="C35" s="0" t="s">
        <v>67</v>
      </c>
      <c r="D35" s="0" t="s">
        <v>68</v>
      </c>
      <c r="E35" s="0" t="s">
        <v>69</v>
      </c>
      <c r="F35" s="0" t="n">
        <v>0.768040719</v>
      </c>
      <c r="G35" s="0" t="n">
        <v>0.03186139</v>
      </c>
      <c r="H35" s="0" t="n">
        <v>0.067432578</v>
      </c>
    </row>
    <row r="36" customFormat="false" ht="15" hidden="false" customHeight="false" outlineLevel="0" collapsed="false">
      <c r="A36" s="0" t="s">
        <v>216</v>
      </c>
      <c r="B36" s="0" t="s">
        <v>217</v>
      </c>
      <c r="C36" s="0" t="s">
        <v>67</v>
      </c>
      <c r="D36" s="0" t="s">
        <v>68</v>
      </c>
      <c r="E36" s="0" t="s">
        <v>69</v>
      </c>
      <c r="F36" s="0" t="n">
        <v>0.578348511</v>
      </c>
      <c r="G36" s="0" t="n">
        <v>0.035500954</v>
      </c>
      <c r="H36" s="0" t="n">
        <v>0.073625125</v>
      </c>
    </row>
    <row r="37" customFormat="false" ht="15" hidden="false" customHeight="false" outlineLevel="0" collapsed="false">
      <c r="A37" s="0" t="s">
        <v>218</v>
      </c>
      <c r="B37" s="0" t="s">
        <v>39</v>
      </c>
      <c r="C37" s="0" t="s">
        <v>67</v>
      </c>
      <c r="D37" s="0" t="s">
        <v>68</v>
      </c>
      <c r="E37" s="0" t="s">
        <v>69</v>
      </c>
      <c r="F37" s="0" t="n">
        <v>0.458327675</v>
      </c>
      <c r="G37" s="0" t="n">
        <v>0.041372698</v>
      </c>
      <c r="H37" s="0" t="n">
        <v>0.08342054</v>
      </c>
    </row>
    <row r="38" customFormat="false" ht="15" hidden="false" customHeight="false" outlineLevel="0" collapsed="false">
      <c r="A38" s="0" t="s">
        <v>219</v>
      </c>
      <c r="B38" s="0" t="s">
        <v>220</v>
      </c>
      <c r="C38" s="0" t="s">
        <v>67</v>
      </c>
      <c r="D38" s="0" t="s">
        <v>68</v>
      </c>
      <c r="E38" s="0" t="s">
        <v>69</v>
      </c>
      <c r="F38" s="0" t="n">
        <v>0.449621504</v>
      </c>
      <c r="G38" s="0" t="n">
        <v>0.045351924</v>
      </c>
      <c r="H38" s="0" t="n">
        <v>0.089624452</v>
      </c>
    </row>
    <row r="39" customFormat="false" ht="15" hidden="false" customHeight="false" outlineLevel="0" collapsed="false">
      <c r="A39" s="0" t="s">
        <v>221</v>
      </c>
      <c r="B39" s="0" t="s">
        <v>32</v>
      </c>
      <c r="C39" s="0" t="s">
        <v>67</v>
      </c>
      <c r="D39" s="0" t="s">
        <v>68</v>
      </c>
      <c r="E39" s="0" t="s">
        <v>69</v>
      </c>
      <c r="F39" s="0" t="n">
        <v>0.574964219</v>
      </c>
      <c r="G39" s="0" t="n">
        <v>0.046854984</v>
      </c>
      <c r="H39" s="0" t="n">
        <v>0.0920025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9" activeCellId="0" sqref="M19"/>
    </sheetView>
  </sheetViews>
  <sheetFormatPr defaultColWidth="8.54296875" defaultRowHeight="15" zeroHeight="false" outlineLevelRow="0" outlineLevelCol="0"/>
  <sheetData>
    <row r="1" customFormat="false" ht="15" hidden="false" customHeight="false" outlineLevel="0" collapsed="false">
      <c r="A1" s="0" t="s">
        <v>58</v>
      </c>
      <c r="B1" s="0" t="s">
        <v>0</v>
      </c>
      <c r="C1" s="0" t="s">
        <v>62</v>
      </c>
      <c r="D1" s="0" t="s">
        <v>222</v>
      </c>
    </row>
    <row r="2" customFormat="false" ht="15" hidden="false" customHeight="false" outlineLevel="0" collapsed="false">
      <c r="A2" s="0" t="s">
        <v>223</v>
      </c>
      <c r="B2" s="0" t="s">
        <v>141</v>
      </c>
      <c r="C2" s="0" t="n">
        <v>-4.34471479</v>
      </c>
      <c r="D2" s="5" t="n">
        <v>2.44E-005</v>
      </c>
    </row>
    <row r="3" customFormat="false" ht="15" hidden="false" customHeight="false" outlineLevel="0" collapsed="false">
      <c r="A3" s="0" t="s">
        <v>224</v>
      </c>
      <c r="B3" s="0" t="s">
        <v>225</v>
      </c>
      <c r="C3" s="0" t="n">
        <v>-3.570187172</v>
      </c>
      <c r="D3" s="5" t="n">
        <v>5.25E-005</v>
      </c>
    </row>
    <row r="4" customFormat="false" ht="15" hidden="false" customHeight="false" outlineLevel="0" collapsed="false">
      <c r="A4" s="0" t="s">
        <v>226</v>
      </c>
      <c r="B4" s="0" t="s">
        <v>28</v>
      </c>
      <c r="C4" s="0" t="n">
        <v>-3.727412144</v>
      </c>
      <c r="D4" s="0" t="n">
        <v>0.000204552</v>
      </c>
    </row>
    <row r="5" customFormat="false" ht="15" hidden="false" customHeight="false" outlineLevel="0" collapsed="false">
      <c r="A5" s="0" t="s">
        <v>227</v>
      </c>
      <c r="B5" s="0" t="s">
        <v>228</v>
      </c>
      <c r="C5" s="0" t="n">
        <v>-3.257138795</v>
      </c>
      <c r="D5" s="0" t="n">
        <v>0.000247682</v>
      </c>
    </row>
    <row r="6" customFormat="false" ht="15" hidden="false" customHeight="false" outlineLevel="0" collapsed="false">
      <c r="A6" s="0" t="s">
        <v>212</v>
      </c>
      <c r="B6" s="0" t="s">
        <v>229</v>
      </c>
      <c r="C6" s="0" t="n">
        <v>-1.37699538</v>
      </c>
      <c r="D6" s="0" t="n">
        <v>0.000606846</v>
      </c>
    </row>
    <row r="7" customFormat="false" ht="15" hidden="false" customHeight="false" outlineLevel="0" collapsed="false">
      <c r="A7" s="0" t="s">
        <v>208</v>
      </c>
      <c r="B7" s="0" t="s">
        <v>230</v>
      </c>
      <c r="C7" s="0" t="n">
        <v>-2.516770027</v>
      </c>
      <c r="D7" s="0" t="n">
        <v>0.000626925</v>
      </c>
    </row>
    <row r="8" customFormat="false" ht="15" hidden="false" customHeight="false" outlineLevel="0" collapsed="false">
      <c r="A8" s="0" t="s">
        <v>140</v>
      </c>
      <c r="B8" s="0" t="s">
        <v>25</v>
      </c>
      <c r="C8" s="0" t="n">
        <v>-2.915125527</v>
      </c>
      <c r="D8" s="0" t="n">
        <v>0.000939477</v>
      </c>
    </row>
    <row r="9" customFormat="false" ht="15" hidden="false" customHeight="false" outlineLevel="0" collapsed="false">
      <c r="A9" s="0" t="s">
        <v>231</v>
      </c>
      <c r="B9" s="0" t="s">
        <v>232</v>
      </c>
      <c r="C9" s="0" t="n">
        <v>-1.403975541</v>
      </c>
      <c r="D9" s="0" t="n">
        <v>0.001400406</v>
      </c>
    </row>
    <row r="10" customFormat="false" ht="15" hidden="false" customHeight="false" outlineLevel="0" collapsed="false">
      <c r="A10" s="0" t="s">
        <v>233</v>
      </c>
      <c r="B10" s="0" t="s">
        <v>234</v>
      </c>
      <c r="C10" s="0" t="n">
        <v>-3.609426845</v>
      </c>
      <c r="D10" s="0" t="n">
        <v>0.001641404</v>
      </c>
    </row>
    <row r="11" customFormat="false" ht="15" hidden="false" customHeight="false" outlineLevel="0" collapsed="false">
      <c r="A11" s="0" t="s">
        <v>104</v>
      </c>
      <c r="B11" s="0" t="s">
        <v>52</v>
      </c>
      <c r="C11" s="0" t="n">
        <v>-2.998140595</v>
      </c>
      <c r="D11" s="0" t="n">
        <v>0.001854034</v>
      </c>
    </row>
    <row r="12" customFormat="false" ht="15" hidden="false" customHeight="false" outlineLevel="0" collapsed="false">
      <c r="A12" s="0" t="s">
        <v>235</v>
      </c>
      <c r="B12" s="0" t="s">
        <v>236</v>
      </c>
      <c r="C12" s="0" t="n">
        <v>-1.922821325</v>
      </c>
      <c r="D12" s="0" t="n">
        <v>0.003696581</v>
      </c>
    </row>
    <row r="13" customFormat="false" ht="15" hidden="false" customHeight="false" outlineLevel="0" collapsed="false">
      <c r="A13" s="0" t="s">
        <v>118</v>
      </c>
      <c r="B13" s="0" t="s">
        <v>14</v>
      </c>
      <c r="C13" s="0" t="n">
        <v>-1.284720405</v>
      </c>
      <c r="D13" s="0" t="n">
        <v>0.003923703</v>
      </c>
    </row>
    <row r="14" customFormat="false" ht="15" hidden="false" customHeight="false" outlineLevel="0" collapsed="false">
      <c r="A14" s="0" t="s">
        <v>82</v>
      </c>
      <c r="B14" s="0" t="s">
        <v>237</v>
      </c>
      <c r="C14" s="0" t="n">
        <v>-1.501176747</v>
      </c>
      <c r="D14" s="0" t="n">
        <v>0.00483172</v>
      </c>
    </row>
    <row r="15" customFormat="false" ht="15" hidden="false" customHeight="false" outlineLevel="0" collapsed="false">
      <c r="A15" s="0" t="s">
        <v>238</v>
      </c>
      <c r="B15" s="0" t="s">
        <v>83</v>
      </c>
      <c r="C15" s="0" t="n">
        <v>-2.919634783</v>
      </c>
      <c r="D15" s="0" t="n">
        <v>0.008206556</v>
      </c>
    </row>
    <row r="16" customFormat="false" ht="15" hidden="false" customHeight="false" outlineLevel="0" collapsed="false">
      <c r="A16" s="0" t="s">
        <v>129</v>
      </c>
      <c r="B16" s="0" t="s">
        <v>10</v>
      </c>
      <c r="C16" s="0" t="n">
        <v>-1.838209629</v>
      </c>
      <c r="D16" s="0" t="n">
        <v>0.009847097</v>
      </c>
    </row>
    <row r="17" customFormat="false" ht="15" hidden="false" customHeight="false" outlineLevel="0" collapsed="false">
      <c r="A17" s="0" t="s">
        <v>239</v>
      </c>
      <c r="B17" s="0" t="s">
        <v>30</v>
      </c>
      <c r="C17" s="0" t="n">
        <v>-2.299785034</v>
      </c>
      <c r="D17" s="0" t="n">
        <v>0.01000879</v>
      </c>
    </row>
    <row r="18" customFormat="false" ht="15" hidden="false" customHeight="false" outlineLevel="0" collapsed="false">
      <c r="A18" s="0" t="s">
        <v>240</v>
      </c>
      <c r="B18" s="0" t="s">
        <v>241</v>
      </c>
      <c r="C18" s="0" t="n">
        <v>-1.049261594</v>
      </c>
      <c r="D18" s="0" t="n">
        <v>0.012044474</v>
      </c>
    </row>
    <row r="19" customFormat="false" ht="15" hidden="false" customHeight="false" outlineLevel="0" collapsed="false">
      <c r="A19" s="0" t="s">
        <v>78</v>
      </c>
      <c r="B19" s="0" t="s">
        <v>20</v>
      </c>
      <c r="C19" s="0" t="n">
        <v>-2.834278531</v>
      </c>
      <c r="D19" s="0" t="n">
        <v>0.012388482</v>
      </c>
    </row>
    <row r="20" customFormat="false" ht="15" hidden="false" customHeight="false" outlineLevel="0" collapsed="false">
      <c r="A20" s="0" t="s">
        <v>242</v>
      </c>
      <c r="B20" s="0" t="s">
        <v>243</v>
      </c>
      <c r="C20" s="0" t="n">
        <v>-3.163872208</v>
      </c>
      <c r="D20" s="0" t="n">
        <v>0.012868967</v>
      </c>
    </row>
    <row r="21" customFormat="false" ht="15" hidden="false" customHeight="false" outlineLevel="0" collapsed="false">
      <c r="A21" s="0" t="s">
        <v>112</v>
      </c>
      <c r="B21" s="0" t="s">
        <v>136</v>
      </c>
      <c r="C21" s="0" t="n">
        <v>-2.777937871</v>
      </c>
      <c r="D21" s="0" t="n">
        <v>0.013779828</v>
      </c>
    </row>
    <row r="22" customFormat="false" ht="15" hidden="false" customHeight="false" outlineLevel="0" collapsed="false">
      <c r="A22" s="0" t="s">
        <v>244</v>
      </c>
      <c r="B22" s="0" t="s">
        <v>6</v>
      </c>
      <c r="C22" s="0" t="n">
        <v>-2.439497222</v>
      </c>
      <c r="D22" s="0" t="n">
        <v>0.013834921</v>
      </c>
    </row>
    <row r="23" customFormat="false" ht="15" hidden="false" customHeight="false" outlineLevel="0" collapsed="false">
      <c r="A23" s="0" t="s">
        <v>119</v>
      </c>
      <c r="B23" s="0" t="s">
        <v>245</v>
      </c>
      <c r="C23" s="0" t="n">
        <v>-1.350170868</v>
      </c>
      <c r="D23" s="0" t="n">
        <v>0.017169656</v>
      </c>
    </row>
    <row r="24" customFormat="false" ht="15" hidden="false" customHeight="false" outlineLevel="0" collapsed="false">
      <c r="A24" s="0" t="s">
        <v>246</v>
      </c>
      <c r="B24" s="0" t="s">
        <v>26</v>
      </c>
      <c r="C24" s="0" t="n">
        <v>-1.919772528</v>
      </c>
      <c r="D24" s="0" t="n">
        <v>0.017326485</v>
      </c>
    </row>
    <row r="25" customFormat="false" ht="15" hidden="false" customHeight="false" outlineLevel="0" collapsed="false">
      <c r="A25" s="0" t="s">
        <v>247</v>
      </c>
      <c r="B25" s="0" t="s">
        <v>123</v>
      </c>
      <c r="C25" s="0" t="n">
        <v>-2.56721239</v>
      </c>
      <c r="D25" s="0" t="n">
        <v>0.017560571</v>
      </c>
    </row>
    <row r="26" customFormat="false" ht="15" hidden="false" customHeight="false" outlineLevel="0" collapsed="false">
      <c r="A26" s="0" t="s">
        <v>248</v>
      </c>
      <c r="B26" s="0" t="s">
        <v>209</v>
      </c>
      <c r="C26" s="0" t="n">
        <v>-1.865708236</v>
      </c>
      <c r="D26" s="0" t="n">
        <v>0.017746035</v>
      </c>
    </row>
    <row r="27" customFormat="false" ht="15" hidden="false" customHeight="false" outlineLevel="0" collapsed="false">
      <c r="A27" s="0" t="s">
        <v>201</v>
      </c>
      <c r="B27" s="0" t="s">
        <v>249</v>
      </c>
      <c r="C27" s="0" t="n">
        <v>-2.738976311</v>
      </c>
      <c r="D27" s="0" t="n">
        <v>0.019211919</v>
      </c>
    </row>
    <row r="28" customFormat="false" ht="15" hidden="false" customHeight="false" outlineLevel="0" collapsed="false">
      <c r="A28" s="0" t="s">
        <v>77</v>
      </c>
      <c r="B28" s="0" t="s">
        <v>19</v>
      </c>
      <c r="C28" s="0" t="n">
        <v>-3.160738901</v>
      </c>
      <c r="D28" s="0" t="n">
        <v>0.019234162</v>
      </c>
    </row>
    <row r="29" customFormat="false" ht="15" hidden="false" customHeight="false" outlineLevel="0" collapsed="false">
      <c r="A29" s="0" t="s">
        <v>250</v>
      </c>
      <c r="B29" s="0" t="s">
        <v>134</v>
      </c>
      <c r="C29" s="0" t="n">
        <v>-3.382425987</v>
      </c>
      <c r="D29" s="0" t="n">
        <v>0.025011614</v>
      </c>
    </row>
    <row r="30" customFormat="false" ht="15" hidden="false" customHeight="false" outlineLevel="0" collapsed="false">
      <c r="A30" s="0" t="s">
        <v>251</v>
      </c>
      <c r="B30" s="0" t="s">
        <v>213</v>
      </c>
      <c r="C30" s="0" t="n">
        <v>-4.307797646</v>
      </c>
      <c r="D30" s="0" t="n">
        <v>0.025500939</v>
      </c>
    </row>
    <row r="31" customFormat="false" ht="15" hidden="false" customHeight="false" outlineLevel="0" collapsed="false">
      <c r="A31" s="0" t="s">
        <v>133</v>
      </c>
      <c r="B31" s="0" t="s">
        <v>22</v>
      </c>
      <c r="C31" s="0" t="n">
        <v>-3.055888417</v>
      </c>
      <c r="D31" s="0" t="n">
        <v>0.027245436</v>
      </c>
    </row>
    <row r="32" customFormat="false" ht="15" hidden="false" customHeight="false" outlineLevel="0" collapsed="false">
      <c r="A32" s="0" t="s">
        <v>127</v>
      </c>
      <c r="B32" s="0" t="s">
        <v>252</v>
      </c>
      <c r="C32" s="0" t="n">
        <v>-2.312631182</v>
      </c>
      <c r="D32" s="0" t="n">
        <v>0.027778256</v>
      </c>
    </row>
    <row r="33" customFormat="false" ht="15" hidden="false" customHeight="false" outlineLevel="0" collapsed="false">
      <c r="A33" s="0" t="s">
        <v>253</v>
      </c>
      <c r="B33" s="0" t="s">
        <v>51</v>
      </c>
      <c r="C33" s="0" t="n">
        <v>-2.040828485</v>
      </c>
      <c r="D33" s="0" t="n">
        <v>0.03019398</v>
      </c>
    </row>
    <row r="34" customFormat="false" ht="15" hidden="false" customHeight="false" outlineLevel="0" collapsed="false">
      <c r="A34" s="0" t="s">
        <v>254</v>
      </c>
      <c r="B34" s="0" t="s">
        <v>255</v>
      </c>
      <c r="C34" s="0" t="n">
        <v>-1.246455144</v>
      </c>
      <c r="D34" s="0" t="n">
        <v>0.033564813</v>
      </c>
    </row>
    <row r="35" customFormat="false" ht="15" hidden="false" customHeight="false" outlineLevel="0" collapsed="false">
      <c r="A35" s="0" t="s">
        <v>256</v>
      </c>
      <c r="B35" s="0" t="s">
        <v>11</v>
      </c>
      <c r="C35" s="0" t="n">
        <v>-3.758367766</v>
      </c>
      <c r="D35" s="0" t="n">
        <v>0.03935195</v>
      </c>
    </row>
    <row r="36" customFormat="false" ht="15" hidden="false" customHeight="false" outlineLevel="0" collapsed="false">
      <c r="A36" s="0" t="s">
        <v>257</v>
      </c>
      <c r="B36" s="0" t="s">
        <v>258</v>
      </c>
      <c r="C36" s="0" t="n">
        <v>-3.765781356</v>
      </c>
      <c r="D36" s="0" t="n">
        <v>0.041264946</v>
      </c>
    </row>
    <row r="37" customFormat="false" ht="15" hidden="false" customHeight="false" outlineLevel="0" collapsed="false">
      <c r="A37" s="0" t="s">
        <v>259</v>
      </c>
      <c r="B37" s="0" t="s">
        <v>113</v>
      </c>
      <c r="C37" s="0" t="n">
        <v>-2.214574705</v>
      </c>
      <c r="D37" s="0" t="n">
        <v>0.042530619</v>
      </c>
    </row>
    <row r="38" customFormat="false" ht="15" hidden="false" customHeight="false" outlineLevel="0" collapsed="false">
      <c r="A38" s="0" t="s">
        <v>260</v>
      </c>
      <c r="B38" s="0" t="s">
        <v>120</v>
      </c>
      <c r="C38" s="0" t="n">
        <v>-1.805987722</v>
      </c>
      <c r="D38" s="0" t="n">
        <v>0.043878406</v>
      </c>
    </row>
    <row r="39" customFormat="false" ht="15" hidden="false" customHeight="false" outlineLevel="0" collapsed="false">
      <c r="A39" s="0" t="s">
        <v>122</v>
      </c>
      <c r="B39" s="0" t="s">
        <v>261</v>
      </c>
      <c r="C39" s="0" t="n">
        <v>-2.584367418</v>
      </c>
      <c r="D39" s="0" t="n">
        <v>0.045706737</v>
      </c>
    </row>
    <row r="40" customFormat="false" ht="15" hidden="false" customHeight="false" outlineLevel="0" collapsed="false">
      <c r="A40" s="0" t="s">
        <v>262</v>
      </c>
      <c r="B40" s="0" t="s">
        <v>79</v>
      </c>
      <c r="C40" s="0" t="n">
        <v>-1.036375252</v>
      </c>
      <c r="D40" s="0" t="n">
        <v>0.0486882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54296875" defaultRowHeight="15" zeroHeight="false" outlineLevelRow="0" outlineLevelCol="0"/>
  <sheetData>
    <row r="1" customFormat="false" ht="15" hidden="false" customHeight="false" outlineLevel="0" collapsed="false">
      <c r="A1" s="0" t="s">
        <v>263</v>
      </c>
      <c r="B1" s="0" t="s">
        <v>0</v>
      </c>
      <c r="C1" s="0" t="s">
        <v>58</v>
      </c>
      <c r="D1" s="0" t="s">
        <v>264</v>
      </c>
      <c r="E1" s="0" t="s">
        <v>265</v>
      </c>
    </row>
    <row r="2" customFormat="false" ht="15" hidden="false" customHeight="false" outlineLevel="0" collapsed="false">
      <c r="A2" s="0" t="s">
        <v>266</v>
      </c>
      <c r="B2" s="0" t="s">
        <v>128</v>
      </c>
      <c r="C2" s="0" t="s">
        <v>135</v>
      </c>
      <c r="D2" s="0" t="n">
        <v>1.226054066</v>
      </c>
      <c r="E2" s="0" t="n">
        <v>0.007257043</v>
      </c>
    </row>
    <row r="3" customFormat="false" ht="15" hidden="false" customHeight="false" outlineLevel="0" collapsed="false">
      <c r="A3" s="0" t="s">
        <v>266</v>
      </c>
      <c r="B3" s="0" t="s">
        <v>47</v>
      </c>
      <c r="C3" s="0" t="s">
        <v>121</v>
      </c>
      <c r="D3" s="0" t="n">
        <v>1.810478791</v>
      </c>
      <c r="E3" s="0" t="n">
        <v>0.0275072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29T14:04:29Z</dcterms:created>
  <dc:creator>SOURA</dc:creator>
  <dc:description/>
  <dc:language>en-IN</dc:language>
  <cp:lastModifiedBy/>
  <dcterms:modified xsi:type="dcterms:W3CDTF">2023-10-26T17:08:3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